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Figure 2b" sheetId="1" r:id="rId4"/>
    <sheet state="visible" name="Figure 3c" sheetId="2" r:id="rId5"/>
    <sheet state="visible" name="Figure 4a" sheetId="3" r:id="rId6"/>
    <sheet state="visible" name="Figure 4b" sheetId="4" r:id="rId7"/>
    <sheet state="visible" name="Figure 4c" sheetId="5" r:id="rId8"/>
    <sheet state="visible" name="Figure 4d" sheetId="6" r:id="rId9"/>
    <sheet state="visible" name="Figure 4e" sheetId="7" r:id="rId10"/>
  </sheets>
  <definedNames/>
  <calcPr/>
</workbook>
</file>

<file path=xl/sharedStrings.xml><?xml version="1.0" encoding="utf-8"?>
<sst xmlns="http://schemas.openxmlformats.org/spreadsheetml/2006/main" count="429" uniqueCount="257">
  <si>
    <t>TetR accession</t>
  </si>
  <si>
    <t>TetR E-score</t>
  </si>
  <si>
    <t>LacI accession</t>
  </si>
  <si>
    <t>LacI E-score</t>
  </si>
  <si>
    <t>MarR accession</t>
  </si>
  <si>
    <t>MarR E-score</t>
  </si>
  <si>
    <t>GntR accession</t>
  </si>
  <si>
    <t>GntR E-score</t>
  </si>
  <si>
    <t>IclR accession</t>
  </si>
  <si>
    <t>IclR E-score</t>
  </si>
  <si>
    <t>Accession</t>
  </si>
  <si>
    <t>Other E-score</t>
  </si>
  <si>
    <t>WP_001224188.1</t>
  </si>
  <si>
    <t>ANB66399.1</t>
  </si>
  <si>
    <t>BAK67179.1</t>
  </si>
  <si>
    <t>WP_034117836.1</t>
  </si>
  <si>
    <t>WP_011731512.1</t>
  </si>
  <si>
    <t>WP_003095248.1</t>
  </si>
  <si>
    <t>WP_009946947.1</t>
  </si>
  <si>
    <t>NP_414879.3</t>
  </si>
  <si>
    <t>BAK65962.1</t>
  </si>
  <si>
    <t>CAY46636.1</t>
  </si>
  <si>
    <t>ABP48117.1</t>
  </si>
  <si>
    <t>WP_001026747.1</t>
  </si>
  <si>
    <t>NP_639852.1</t>
  </si>
  <si>
    <t>NP_414622.1</t>
  </si>
  <si>
    <t>WP_000376235.1</t>
  </si>
  <si>
    <t>WP_000253260.1</t>
  </si>
  <si>
    <t>BAH70273.1</t>
  </si>
  <si>
    <t>WP_011368886.1</t>
  </si>
  <si>
    <t>WP_003416573.1</t>
  </si>
  <si>
    <t>NP_416175.1</t>
  </si>
  <si>
    <t>BAC96845.1</t>
  </si>
  <si>
    <t>NP_417693.3</t>
  </si>
  <si>
    <t>WP_014076817.1</t>
  </si>
  <si>
    <t>WP_004399122.1</t>
  </si>
  <si>
    <t>WP_006969242.1</t>
  </si>
  <si>
    <t>NP_418662.1</t>
  </si>
  <si>
    <t>WP_004926705.1</t>
  </si>
  <si>
    <t>NP_388271.1</t>
  </si>
  <si>
    <t>AAC37157.1</t>
  </si>
  <si>
    <t>WP_011242576.1</t>
  </si>
  <si>
    <t>ALM36829.1</t>
  </si>
  <si>
    <t>WP_011291385.1</t>
  </si>
  <si>
    <t>WP_010985616.1</t>
  </si>
  <si>
    <t>NP_391277.1</t>
  </si>
  <si>
    <t>NP_415039.1</t>
  </si>
  <si>
    <t>WP_003410018.1</t>
  </si>
  <si>
    <t>WP_003084488.1</t>
  </si>
  <si>
    <t>AAW51730.1</t>
  </si>
  <si>
    <t>NP_630777.1</t>
  </si>
  <si>
    <t>NP_745052.1</t>
  </si>
  <si>
    <t>NP_414880.2</t>
  </si>
  <si>
    <t>WP_000003759.1</t>
  </si>
  <si>
    <t>WP_003899803.1</t>
  </si>
  <si>
    <t>WP_003514478.1</t>
  </si>
  <si>
    <t>WP_013320015.1</t>
  </si>
  <si>
    <t>NP_421195.1</t>
  </si>
  <si>
    <t>WP_011594778.1</t>
  </si>
  <si>
    <t>WP_011015081.1</t>
  </si>
  <si>
    <t>AEM66515.1</t>
  </si>
  <si>
    <t>WP_003230725.1</t>
  </si>
  <si>
    <t>WP_009891131.1</t>
  </si>
  <si>
    <t>NP_231534.1</t>
  </si>
  <si>
    <t>AAX18939.1</t>
  </si>
  <si>
    <t>WP_003233588.1</t>
  </si>
  <si>
    <t>WP_003088626.1</t>
  </si>
  <si>
    <t>WP_000644904.1</t>
  </si>
  <si>
    <t>WP_003403442.1</t>
  </si>
  <si>
    <t>ABK72651.1</t>
  </si>
  <si>
    <t>NP_746731.1</t>
  </si>
  <si>
    <t>WP_003721840.1</t>
  </si>
  <si>
    <t>WP_011031522.1</t>
  </si>
  <si>
    <t>WP_003229285.1</t>
  </si>
  <si>
    <t>WP_011444462.1</t>
  </si>
  <si>
    <t>WP_003973740.1</t>
  </si>
  <si>
    <t>WP_014003968.1</t>
  </si>
  <si>
    <t>WP_000273864.1</t>
  </si>
  <si>
    <t>WP_012689714.1</t>
  </si>
  <si>
    <t>WP_010974118.1</t>
  </si>
  <si>
    <t>ADO85585.1</t>
  </si>
  <si>
    <t>WP_013067948.1</t>
  </si>
  <si>
    <t>AAK38101.1</t>
  </si>
  <si>
    <t>NP_418810.1</t>
  </si>
  <si>
    <t>AAB62296.1</t>
  </si>
  <si>
    <t>WP_010970253.1</t>
  </si>
  <si>
    <t>ADO85569.1</t>
  </si>
  <si>
    <t>WP_000730252.1</t>
  </si>
  <si>
    <t>WP_092959632.1</t>
  </si>
  <si>
    <t>NP_229643.1</t>
  </si>
  <si>
    <t>WP_000113282.1</t>
  </si>
  <si>
    <t>WP_003968984.1</t>
  </si>
  <si>
    <t>WP_011028479.1</t>
  </si>
  <si>
    <t>WP_003228089.1</t>
  </si>
  <si>
    <t>WP_011028828.1</t>
  </si>
  <si>
    <t>NP_227848.1</t>
  </si>
  <si>
    <t>NP_415533.1</t>
  </si>
  <si>
    <t>WP_011014311.1</t>
  </si>
  <si>
    <t>WP_010887802.1</t>
  </si>
  <si>
    <t>WP_000174305.1</t>
  </si>
  <si>
    <t>BAM68203.1</t>
  </si>
  <si>
    <t>NP_228203.1</t>
  </si>
  <si>
    <t>NP_414847.3</t>
  </si>
  <si>
    <t>AAK83658.1</t>
  </si>
  <si>
    <t>WP_001296943.1</t>
  </si>
  <si>
    <t>WP_000406488.1</t>
  </si>
  <si>
    <t>NP_228617.1</t>
  </si>
  <si>
    <t>WP_011336736.1</t>
  </si>
  <si>
    <t>WP_001145439.1</t>
  </si>
  <si>
    <t>WP_000234823.1</t>
  </si>
  <si>
    <t>NP_227926.1</t>
  </si>
  <si>
    <t>AAY86547.1</t>
  </si>
  <si>
    <t>WP_000179510.1</t>
  </si>
  <si>
    <t>WP_001297764.1</t>
  </si>
  <si>
    <t>BAA03510.1</t>
  </si>
  <si>
    <t>WP_003244946.1</t>
  </si>
  <si>
    <t>AAD00703.1</t>
  </si>
  <si>
    <t>WP_014859138.1</t>
  </si>
  <si>
    <t>AAF28803.1</t>
  </si>
  <si>
    <t>NP_266817.1</t>
  </si>
  <si>
    <t>AAG35774.1</t>
  </si>
  <si>
    <t>WP_011031841.1</t>
  </si>
  <si>
    <t>AAB05942.1</t>
  </si>
  <si>
    <t>WP_011554266.1</t>
  </si>
  <si>
    <t>WP_000331776.1</t>
  </si>
  <si>
    <t>WP_003090989.1</t>
  </si>
  <si>
    <t>WP_011027219.1</t>
  </si>
  <si>
    <t>WP_010953132.1</t>
  </si>
  <si>
    <t>ABI49944.1</t>
  </si>
  <si>
    <t>BAG20808.1</t>
  </si>
  <si>
    <t>WP_000836268.1</t>
  </si>
  <si>
    <t>WP_003113688.1</t>
  </si>
  <si>
    <t>WP_003233679.1</t>
  </si>
  <si>
    <t>WP_003969541.1</t>
  </si>
  <si>
    <t>WP_011029777.1</t>
  </si>
  <si>
    <t>WP_003107570.1</t>
  </si>
  <si>
    <t>WP_003403065.1</t>
  </si>
  <si>
    <t>WP_003119828.1</t>
  </si>
  <si>
    <t>WP_011030801.1</t>
  </si>
  <si>
    <t>WP_011030045.1</t>
  </si>
  <si>
    <t>WP_011278659.1</t>
  </si>
  <si>
    <t>WP_011060270.1</t>
  </si>
  <si>
    <t>MBE1599770.1</t>
  </si>
  <si>
    <t>WP_011089760.1</t>
  </si>
  <si>
    <t>CEI21729.1</t>
  </si>
  <si>
    <t>WP_010986683.1</t>
  </si>
  <si>
    <t>WP_005058758.1</t>
  </si>
  <si>
    <t>AFA75826.1</t>
  </si>
  <si>
    <t>WP_000665238.1</t>
  </si>
  <si>
    <t>WP_067435216.1</t>
  </si>
  <si>
    <t>AAC01726.1</t>
  </si>
  <si>
    <t>WP_011028825.1</t>
  </si>
  <si>
    <t>ADU73771</t>
  </si>
  <si>
    <t>WP_003229313.1</t>
  </si>
  <si>
    <t>WP_011731153.1</t>
  </si>
  <si>
    <t>WP_003977108.1</t>
  </si>
  <si>
    <t>WP_011029601.1</t>
  </si>
  <si>
    <t>WP_003973613.1</t>
  </si>
  <si>
    <t>Title</t>
  </si>
  <si>
    <t>Xtitle</t>
  </si>
  <si>
    <t>Ytitle</t>
  </si>
  <si>
    <t>Colors</t>
  </si>
  <si>
    <t>Date of Experiment</t>
  </si>
  <si>
    <t>Signal to noise ratios of synthetic promoters by mined regulators</t>
  </si>
  <si>
    <t>Regulator</t>
  </si>
  <si>
    <t>Fluorescence (RFU/OD)</t>
  </si>
  <si>
    <t>#a3f6ff</t>
  </si>
  <si>
    <t>Fluorescence</t>
  </si>
  <si>
    <t>Construct</t>
  </si>
  <si>
    <t>OFF_1</t>
  </si>
  <si>
    <t>OFF_2</t>
  </si>
  <si>
    <t>OFF_3</t>
  </si>
  <si>
    <t>ON_1</t>
  </si>
  <si>
    <t>ON_2</t>
  </si>
  <si>
    <t>ON_3</t>
  </si>
  <si>
    <t>ANI</t>
  </si>
  <si>
    <t>AOO</t>
  </si>
  <si>
    <t>AOR</t>
  </si>
  <si>
    <t>EEI</t>
  </si>
  <si>
    <t>ABB</t>
  </si>
  <si>
    <t>ACP</t>
  </si>
  <si>
    <t>AEI</t>
  </si>
  <si>
    <t>ASG</t>
  </si>
  <si>
    <t>AMY</t>
  </si>
  <si>
    <t>AKK</t>
  </si>
  <si>
    <t>BAK</t>
  </si>
  <si>
    <t>BBS</t>
  </si>
  <si>
    <t>EEJ</t>
  </si>
  <si>
    <t>EFW</t>
  </si>
  <si>
    <t>EJQ</t>
  </si>
  <si>
    <t>EPR</t>
  </si>
  <si>
    <t>GFN</t>
  </si>
  <si>
    <t>HCY</t>
  </si>
  <si>
    <t>KRK</t>
  </si>
  <si>
    <t>KSU</t>
  </si>
  <si>
    <t>KUF</t>
  </si>
  <si>
    <t>MXV</t>
  </si>
  <si>
    <t>OEU</t>
  </si>
  <si>
    <t>OHY</t>
  </si>
  <si>
    <t>OJV</t>
  </si>
  <si>
    <t>OWJ</t>
  </si>
  <si>
    <t>PAT</t>
  </si>
  <si>
    <t>PMR</t>
  </si>
  <si>
    <t>PWF</t>
  </si>
  <si>
    <t>RBP</t>
  </si>
  <si>
    <t>RUO</t>
  </si>
  <si>
    <t>SEE</t>
  </si>
  <si>
    <t>SMC</t>
  </si>
  <si>
    <t>OD600</t>
  </si>
  <si>
    <t>Deorphanization of mined regulators</t>
  </si>
  <si>
    <t>Fold change in fluorescence</t>
  </si>
  <si>
    <t>#ffa03b</t>
  </si>
  <si>
    <t>DMSO_1</t>
  </si>
  <si>
    <t>DMSO_2</t>
  </si>
  <si>
    <t>DMSO_3</t>
  </si>
  <si>
    <t>ARTEMISINATE_1</t>
  </si>
  <si>
    <t>ARTEMISINATE_2</t>
  </si>
  <si>
    <t>ARTEMISINATE_3</t>
  </si>
  <si>
    <t>GERANIOL_1</t>
  </si>
  <si>
    <t>GERANIOL_2</t>
  </si>
  <si>
    <t>GERANIOL_3</t>
  </si>
  <si>
    <t>OLIVETOLATE_1</t>
  </si>
  <si>
    <t>OLIVETOLATE_2</t>
  </si>
  <si>
    <t>OLIVETOLATE_3</t>
  </si>
  <si>
    <t>SITAGLIPTIN_1</t>
  </si>
  <si>
    <t>SITAGLIPTIN_2</t>
  </si>
  <si>
    <t>SITAGLIPTIN_3</t>
  </si>
  <si>
    <t>THP_1</t>
  </si>
  <si>
    <t>THP_2</t>
  </si>
  <si>
    <t>THP_3</t>
  </si>
  <si>
    <t>URSODIOL_1</t>
  </si>
  <si>
    <t>URSODIOL_2</t>
  </si>
  <si>
    <t>URSODIOL_3</t>
  </si>
  <si>
    <t>Response of BAK to THP</t>
  </si>
  <si>
    <t>THP (uM)</t>
  </si>
  <si>
    <t>RFU/OD</t>
  </si>
  <si>
    <t>#a63bffff</t>
  </si>
  <si>
    <t>Ligand concentration</t>
  </si>
  <si>
    <t>BAK_1</t>
  </si>
  <si>
    <t>BAK_2</t>
  </si>
  <si>
    <t>BAK_3</t>
  </si>
  <si>
    <t>Response of SMC to Geraniol</t>
  </si>
  <si>
    <t>Geraniol (uM)</t>
  </si>
  <si>
    <t>#f563ff</t>
  </si>
  <si>
    <t>Fluoscence</t>
  </si>
  <si>
    <t>SMC_1</t>
  </si>
  <si>
    <t>SMC_2</t>
  </si>
  <si>
    <t>SMC_3</t>
  </si>
  <si>
    <t>Response of SEE to Olivetolic acid</t>
  </si>
  <si>
    <t>Olivetolic Acid (uM)</t>
  </si>
  <si>
    <t>#00af01ff</t>
  </si>
  <si>
    <t>SEE_1</t>
  </si>
  <si>
    <t>SEE_2</t>
  </si>
  <si>
    <t>SEE_3</t>
  </si>
  <si>
    <t>Response of SMC to Ursodiol</t>
  </si>
  <si>
    <t>Ursodiol (uM)</t>
  </si>
  <si>
    <t>#232cffff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yyyy/mm/dd"/>
  </numFmts>
  <fonts count="7">
    <font>
      <sz val="10.0"/>
      <color rgb="FF000000"/>
      <name val="Arial"/>
      <scheme val="minor"/>
    </font>
    <font>
      <color theme="1"/>
      <name val="Arial"/>
    </font>
    <font>
      <b/>
      <color theme="1"/>
      <name val="Arial"/>
      <scheme val="minor"/>
    </font>
    <font>
      <color theme="1"/>
      <name val="Arial"/>
      <scheme val="minor"/>
    </font>
    <font>
      <b/>
      <color theme="1"/>
      <name val="Arial"/>
    </font>
    <font>
      <sz val="11.0"/>
      <color theme="1"/>
      <name val="Calibri"/>
    </font>
    <font>
      <b/>
      <color theme="1"/>
      <name val="Roboto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1">
    <border/>
  </borders>
  <cellStyleXfs count="1">
    <xf borderId="0" fillId="0" fontId="0" numFmtId="0" applyAlignment="1" applyFont="1"/>
  </cellStyleXfs>
  <cellXfs count="1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1" numFmtId="0" xfId="0" applyAlignment="1" applyFont="1">
      <alignment horizontal="right" vertical="bottom"/>
    </xf>
    <xf borderId="0" fillId="0" fontId="2" numFmtId="0" xfId="0" applyAlignment="1" applyFont="1">
      <alignment readingOrder="0"/>
    </xf>
    <xf borderId="0" fillId="0" fontId="3" numFmtId="0" xfId="0" applyAlignment="1" applyFont="1">
      <alignment readingOrder="0"/>
    </xf>
    <xf borderId="0" fillId="0" fontId="3" numFmtId="164" xfId="0" applyAlignment="1" applyFont="1" applyNumberFormat="1">
      <alignment readingOrder="0"/>
    </xf>
    <xf borderId="0" fillId="0" fontId="4" numFmtId="0" xfId="0" applyAlignment="1" applyFont="1">
      <alignment vertical="bottom"/>
    </xf>
    <xf borderId="0" fillId="0" fontId="5" numFmtId="0" xfId="0" applyAlignment="1" applyFont="1">
      <alignment vertical="bottom"/>
    </xf>
    <xf borderId="0" fillId="0" fontId="5" numFmtId="0" xfId="0" applyAlignment="1" applyFont="1">
      <alignment horizontal="right" vertical="bottom"/>
    </xf>
    <xf borderId="0" fillId="2" fontId="5" numFmtId="0" xfId="0" applyAlignment="1" applyFill="1" applyFont="1">
      <alignment horizontal="right" vertical="bottom"/>
    </xf>
    <xf borderId="0" fillId="2" fontId="1" numFmtId="0" xfId="0" applyAlignment="1" applyFont="1">
      <alignment horizontal="right" vertical="bottom"/>
    </xf>
    <xf borderId="0" fillId="0" fontId="1" numFmtId="164" xfId="0" applyAlignment="1" applyFont="1" applyNumberFormat="1">
      <alignment horizontal="right" vertical="bottom"/>
    </xf>
    <xf borderId="0" fillId="2" fontId="6" numFmtId="0" xfId="0" applyAlignment="1" applyFon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0" Type="http://schemas.openxmlformats.org/officeDocument/2006/relationships/worksheet" Target="worksheets/sheet7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1" t="s">
        <v>1</v>
      </c>
      <c r="C1" s="1"/>
      <c r="D1" s="1" t="s">
        <v>2</v>
      </c>
      <c r="E1" s="1" t="s">
        <v>3</v>
      </c>
      <c r="F1" s="1"/>
      <c r="G1" s="1" t="s">
        <v>4</v>
      </c>
      <c r="H1" s="1" t="s">
        <v>5</v>
      </c>
      <c r="I1" s="1"/>
      <c r="J1" s="1" t="s">
        <v>6</v>
      </c>
      <c r="K1" s="1" t="s">
        <v>7</v>
      </c>
      <c r="L1" s="1"/>
      <c r="M1" s="1" t="s">
        <v>8</v>
      </c>
      <c r="N1" s="1" t="s">
        <v>9</v>
      </c>
      <c r="O1" s="1"/>
      <c r="P1" s="1" t="s">
        <v>10</v>
      </c>
      <c r="Q1" s="1" t="s">
        <v>11</v>
      </c>
    </row>
    <row r="2">
      <c r="A2" s="1" t="s">
        <v>12</v>
      </c>
      <c r="B2" s="2">
        <v>-12.440124482569765</v>
      </c>
      <c r="C2" s="1"/>
      <c r="D2" s="1" t="s">
        <v>13</v>
      </c>
      <c r="E2" s="2">
        <v>-5.756188355695049</v>
      </c>
      <c r="F2" s="1"/>
      <c r="G2" s="1" t="s">
        <v>14</v>
      </c>
      <c r="H2" s="2">
        <v>-6.386495389150321</v>
      </c>
      <c r="I2" s="1"/>
      <c r="J2" s="1" t="s">
        <v>15</v>
      </c>
      <c r="K2" s="2">
        <v>-10.346170261772706</v>
      </c>
      <c r="L2" s="1"/>
      <c r="M2" s="1" t="s">
        <v>16</v>
      </c>
      <c r="N2" s="2">
        <v>-8.608225362695107</v>
      </c>
      <c r="O2" s="1"/>
      <c r="P2" s="1" t="s">
        <v>17</v>
      </c>
      <c r="Q2" s="2">
        <v>-1.7399691798776975</v>
      </c>
    </row>
    <row r="3">
      <c r="A3" s="1" t="s">
        <v>18</v>
      </c>
      <c r="B3" s="2">
        <v>-4.904938799615231</v>
      </c>
      <c r="C3" s="1"/>
      <c r="D3" s="1" t="s">
        <v>19</v>
      </c>
      <c r="E3" s="2">
        <v>-1.1831974636818343</v>
      </c>
      <c r="F3" s="1"/>
      <c r="G3" s="1" t="s">
        <v>20</v>
      </c>
      <c r="H3" s="2">
        <v>-0.08370874494416262</v>
      </c>
      <c r="I3" s="1"/>
      <c r="J3" s="1" t="s">
        <v>21</v>
      </c>
      <c r="K3" s="2">
        <v>-2.308746062639408</v>
      </c>
      <c r="L3" s="1"/>
      <c r="M3" s="1" t="s">
        <v>22</v>
      </c>
      <c r="N3" s="2">
        <v>-3.434785201796589</v>
      </c>
      <c r="O3" s="1"/>
      <c r="P3" s="1" t="s">
        <v>23</v>
      </c>
      <c r="Q3" s="2">
        <v>-0.6115772836679092</v>
      </c>
    </row>
    <row r="4">
      <c r="A4" s="1" t="s">
        <v>24</v>
      </c>
      <c r="B4" s="2">
        <v>-0.25818997096201285</v>
      </c>
      <c r="C4" s="1"/>
      <c r="D4" s="1" t="s">
        <v>25</v>
      </c>
      <c r="E4" s="2">
        <v>-0.2971827345572525</v>
      </c>
      <c r="F4" s="1"/>
      <c r="G4" s="1" t="s">
        <v>26</v>
      </c>
      <c r="H4" s="2">
        <v>-7.665779543720434</v>
      </c>
      <c r="I4" s="1"/>
      <c r="J4" s="1" t="s">
        <v>27</v>
      </c>
      <c r="K4" s="2">
        <v>-1.217796922707063</v>
      </c>
      <c r="L4" s="1"/>
      <c r="M4" s="1" t="s">
        <v>28</v>
      </c>
      <c r="N4" s="2">
        <v>-3.4993162839818885</v>
      </c>
      <c r="O4" s="1"/>
      <c r="P4" s="1" t="s">
        <v>29</v>
      </c>
      <c r="Q4" s="2">
        <v>-0.5640585335685542</v>
      </c>
    </row>
    <row r="5">
      <c r="A5" s="1" t="s">
        <v>30</v>
      </c>
      <c r="B5" s="2">
        <v>0.41689335617583767</v>
      </c>
      <c r="C5" s="1"/>
      <c r="D5" s="1" t="s">
        <v>31</v>
      </c>
      <c r="E5" s="2">
        <v>-3.3843287013131484</v>
      </c>
      <c r="F5" s="1"/>
      <c r="G5" s="1" t="s">
        <v>32</v>
      </c>
      <c r="H5" s="2">
        <v>-1.5058871670741327</v>
      </c>
      <c r="I5" s="1"/>
      <c r="J5" s="1" t="s">
        <v>33</v>
      </c>
      <c r="K5" s="2">
        <v>0.2453497768394691</v>
      </c>
      <c r="L5" s="1"/>
      <c r="M5" s="1" t="s">
        <v>34</v>
      </c>
      <c r="N5" s="2">
        <v>0.09044852214114586</v>
      </c>
      <c r="O5" s="1"/>
      <c r="P5" s="1" t="s">
        <v>35</v>
      </c>
      <c r="Q5" s="2">
        <v>-3.940224598176155</v>
      </c>
    </row>
    <row r="6">
      <c r="A6" s="1" t="s">
        <v>36</v>
      </c>
      <c r="B6" s="2">
        <v>-4.8701748145719925</v>
      </c>
      <c r="C6" s="1"/>
      <c r="D6" s="1" t="s">
        <v>37</v>
      </c>
      <c r="E6" s="2">
        <v>0.01895417900052642</v>
      </c>
      <c r="F6" s="1"/>
      <c r="G6" s="1" t="s">
        <v>38</v>
      </c>
      <c r="H6" s="2">
        <v>0.21732072410470435</v>
      </c>
      <c r="I6" s="1"/>
      <c r="J6" s="1" t="s">
        <v>39</v>
      </c>
      <c r="K6" s="2">
        <v>-10.655104943312354</v>
      </c>
      <c r="L6" s="1"/>
      <c r="M6" s="1" t="s">
        <v>40</v>
      </c>
      <c r="N6" s="2">
        <v>-1.508645310971926</v>
      </c>
      <c r="O6" s="1"/>
      <c r="P6" s="1" t="s">
        <v>41</v>
      </c>
      <c r="Q6" s="2">
        <v>-5.0185950526079015</v>
      </c>
    </row>
    <row r="7">
      <c r="A7" s="1" t="s">
        <v>42</v>
      </c>
      <c r="B7" s="2">
        <v>-6.052446692035351</v>
      </c>
      <c r="C7" s="1"/>
      <c r="D7" s="1" t="s">
        <v>43</v>
      </c>
      <c r="E7" s="2">
        <v>0.13289657188792225</v>
      </c>
      <c r="F7" s="1"/>
      <c r="G7" s="1" t="s">
        <v>44</v>
      </c>
      <c r="H7" s="2">
        <v>-4.961840999184608</v>
      </c>
      <c r="I7" s="1"/>
      <c r="J7" s="1" t="s">
        <v>45</v>
      </c>
      <c r="K7" s="2">
        <v>-2.211545965547715</v>
      </c>
      <c r="L7" s="1"/>
      <c r="M7" s="1" t="s">
        <v>46</v>
      </c>
      <c r="N7" s="2">
        <v>-5.971546689725231</v>
      </c>
      <c r="O7" s="1"/>
      <c r="P7" s="1" t="s">
        <v>47</v>
      </c>
      <c r="Q7" s="2">
        <v>-0.06667522335568378</v>
      </c>
    </row>
    <row r="8">
      <c r="A8" s="1" t="s">
        <v>48</v>
      </c>
      <c r="B8" s="2">
        <v>0.0</v>
      </c>
      <c r="C8" s="1"/>
      <c r="D8" s="1" t="s">
        <v>49</v>
      </c>
      <c r="E8" s="2">
        <v>-7.888542568169524</v>
      </c>
      <c r="F8" s="1"/>
      <c r="G8" s="1" t="s">
        <v>50</v>
      </c>
      <c r="H8" s="2">
        <v>-8.59304956253879</v>
      </c>
      <c r="I8" s="1"/>
      <c r="J8" s="1" t="s">
        <v>51</v>
      </c>
      <c r="K8" s="2">
        <v>0.08262382579857704</v>
      </c>
      <c r="L8" s="1"/>
      <c r="M8" s="1" t="s">
        <v>52</v>
      </c>
      <c r="N8" s="2">
        <v>-0.4713043578983905</v>
      </c>
      <c r="O8" s="1"/>
      <c r="P8" s="1" t="s">
        <v>53</v>
      </c>
      <c r="Q8" s="2">
        <v>-1.1411447170320104</v>
      </c>
    </row>
    <row r="9">
      <c r="A9" s="1" t="s">
        <v>54</v>
      </c>
      <c r="B9" s="2">
        <v>-3.759261101289625</v>
      </c>
      <c r="C9" s="1"/>
      <c r="D9" s="1" t="s">
        <v>55</v>
      </c>
      <c r="E9" s="2">
        <v>-0.08807359822068762</v>
      </c>
      <c r="F9" s="1"/>
      <c r="G9" s="1" t="s">
        <v>56</v>
      </c>
      <c r="H9" s="2">
        <v>0.0</v>
      </c>
      <c r="I9" s="1"/>
      <c r="J9" s="1" t="s">
        <v>57</v>
      </c>
      <c r="K9" s="2">
        <v>-7.936441481889019</v>
      </c>
      <c r="L9" s="1"/>
      <c r="M9" s="1" t="s">
        <v>58</v>
      </c>
      <c r="N9" s="2">
        <v>-6.851746031130318</v>
      </c>
      <c r="O9" s="1"/>
      <c r="P9" s="1" t="s">
        <v>59</v>
      </c>
      <c r="Q9" s="2">
        <v>-5.976726958177147</v>
      </c>
    </row>
    <row r="10">
      <c r="A10" s="1" t="s">
        <v>60</v>
      </c>
      <c r="B10" s="2">
        <v>-2.90720569287094</v>
      </c>
      <c r="C10" s="1"/>
      <c r="D10" s="1" t="s">
        <v>61</v>
      </c>
      <c r="E10" s="2">
        <v>-7.7693569668280436</v>
      </c>
      <c r="F10" s="1"/>
      <c r="G10" s="1" t="s">
        <v>62</v>
      </c>
      <c r="H10" s="2">
        <v>0.0</v>
      </c>
      <c r="I10" s="1"/>
      <c r="J10" s="1" t="s">
        <v>63</v>
      </c>
      <c r="K10" s="2">
        <v>0.10941654205986959</v>
      </c>
      <c r="L10" s="1"/>
      <c r="M10" s="1" t="s">
        <v>64</v>
      </c>
      <c r="N10" s="2">
        <v>-9.673213689801605</v>
      </c>
      <c r="O10" s="1"/>
      <c r="P10" s="1" t="s">
        <v>65</v>
      </c>
      <c r="Q10" s="2">
        <v>0.0</v>
      </c>
    </row>
    <row r="11">
      <c r="A11" s="1" t="s">
        <v>66</v>
      </c>
      <c r="B11" s="2">
        <v>-8.836087611225084</v>
      </c>
      <c r="C11" s="1"/>
      <c r="D11" s="1" t="s">
        <v>67</v>
      </c>
      <c r="E11" s="2">
        <v>-0.1359483749112874</v>
      </c>
      <c r="F11" s="1"/>
      <c r="G11" s="1" t="s">
        <v>68</v>
      </c>
      <c r="H11" s="2">
        <v>-7.7870856273913285</v>
      </c>
      <c r="I11" s="1"/>
      <c r="J11" s="1" t="s">
        <v>69</v>
      </c>
      <c r="K11" s="2">
        <v>0.0</v>
      </c>
      <c r="L11" s="1"/>
      <c r="M11" s="1" t="s">
        <v>70</v>
      </c>
      <c r="N11" s="2">
        <v>-12.47958197664645</v>
      </c>
      <c r="O11" s="1"/>
      <c r="P11" s="1" t="s">
        <v>71</v>
      </c>
      <c r="Q11" s="2">
        <v>0.21368772279624965</v>
      </c>
    </row>
    <row r="12">
      <c r="A12" s="1" t="s">
        <v>72</v>
      </c>
      <c r="B12" s="2">
        <v>-4.313400370295072</v>
      </c>
      <c r="C12" s="1"/>
      <c r="D12" s="1" t="s">
        <v>73</v>
      </c>
      <c r="E12" s="2">
        <v>-0.5114224934325001</v>
      </c>
      <c r="F12" s="1"/>
      <c r="G12" s="1" t="s">
        <v>74</v>
      </c>
      <c r="H12" s="2">
        <v>-4.887207380887705</v>
      </c>
      <c r="I12" s="1"/>
      <c r="J12" s="1" t="s">
        <v>75</v>
      </c>
      <c r="K12" s="2">
        <v>-0.12466724267054327</v>
      </c>
      <c r="L12" s="1"/>
      <c r="M12" s="1" t="s">
        <v>76</v>
      </c>
      <c r="N12" s="2">
        <v>-1.8292104095536084</v>
      </c>
      <c r="O12" s="1"/>
      <c r="P12" s="1" t="s">
        <v>77</v>
      </c>
      <c r="Q12" s="2">
        <v>-5.828124420312554</v>
      </c>
    </row>
    <row r="13">
      <c r="A13" s="1" t="s">
        <v>78</v>
      </c>
      <c r="B13" s="2">
        <v>-5.998088972061067</v>
      </c>
      <c r="C13" s="1"/>
      <c r="D13" s="1" t="s">
        <v>79</v>
      </c>
      <c r="E13" s="2">
        <v>-8.870848476803499</v>
      </c>
      <c r="F13" s="1"/>
      <c r="G13" s="1" t="s">
        <v>80</v>
      </c>
      <c r="H13" s="2">
        <v>0.0</v>
      </c>
      <c r="I13" s="1"/>
      <c r="J13" s="1" t="s">
        <v>81</v>
      </c>
      <c r="K13" s="2">
        <v>0.11677704598868084</v>
      </c>
      <c r="L13" s="1"/>
      <c r="M13" s="1" t="s">
        <v>82</v>
      </c>
      <c r="N13" s="2">
        <v>-0.23591357625086062</v>
      </c>
      <c r="O13" s="1"/>
      <c r="P13" s="1" t="s">
        <v>83</v>
      </c>
      <c r="Q13" s="2">
        <v>0.0</v>
      </c>
    </row>
    <row r="14">
      <c r="A14" s="1" t="s">
        <v>84</v>
      </c>
      <c r="B14" s="2">
        <v>0.248056682149161</v>
      </c>
      <c r="C14" s="1"/>
      <c r="D14" s="1" t="s">
        <v>85</v>
      </c>
      <c r="E14" s="2">
        <v>-1.6521803376008202</v>
      </c>
      <c r="F14" s="1"/>
      <c r="G14" s="1" t="s">
        <v>86</v>
      </c>
      <c r="H14" s="2">
        <v>0.0</v>
      </c>
      <c r="I14" s="1"/>
      <c r="J14" s="1" t="s">
        <v>87</v>
      </c>
      <c r="K14" s="2">
        <v>0.0</v>
      </c>
      <c r="L14" s="1"/>
      <c r="M14" s="1" t="s">
        <v>88</v>
      </c>
      <c r="N14" s="2">
        <v>0.0</v>
      </c>
      <c r="O14" s="1"/>
      <c r="P14" s="1" t="s">
        <v>89</v>
      </c>
      <c r="Q14" s="2">
        <v>-0.5369435719148419</v>
      </c>
    </row>
    <row r="15">
      <c r="A15" s="1" t="s">
        <v>90</v>
      </c>
      <c r="B15" s="2">
        <v>-7.526483834649084</v>
      </c>
      <c r="C15" s="1"/>
      <c r="D15" s="1" t="s">
        <v>91</v>
      </c>
      <c r="E15" s="2">
        <v>-1.0928402589063813</v>
      </c>
      <c r="F15" s="1"/>
      <c r="G15" s="1" t="s">
        <v>92</v>
      </c>
      <c r="H15" s="2">
        <v>-4.572676213642753</v>
      </c>
      <c r="I15" s="1"/>
      <c r="J15" s="1" t="s">
        <v>93</v>
      </c>
      <c r="K15" s="2">
        <v>0.0</v>
      </c>
      <c r="L15" s="1"/>
      <c r="M15" s="1" t="s">
        <v>94</v>
      </c>
      <c r="N15" s="2">
        <v>0.13465195712125352</v>
      </c>
      <c r="O15" s="1"/>
      <c r="P15" s="1" t="s">
        <v>95</v>
      </c>
      <c r="Q15" s="2">
        <v>-2.7393419949550717</v>
      </c>
    </row>
    <row r="16">
      <c r="A16" s="1" t="s">
        <v>96</v>
      </c>
      <c r="B16" s="2">
        <v>-2.117899718205235</v>
      </c>
      <c r="C16" s="1"/>
      <c r="D16" s="1" t="s">
        <v>97</v>
      </c>
      <c r="E16" s="2">
        <v>-11.848553534336993</v>
      </c>
      <c r="F16" s="1"/>
      <c r="G16" s="1" t="s">
        <v>98</v>
      </c>
      <c r="H16" s="2">
        <v>0.0</v>
      </c>
      <c r="I16" s="1"/>
      <c r="J16" s="1" t="s">
        <v>99</v>
      </c>
      <c r="K16" s="2">
        <v>-3.9808172197940186</v>
      </c>
      <c r="L16" s="1"/>
      <c r="M16" s="1" t="s">
        <v>100</v>
      </c>
      <c r="N16" s="2">
        <v>0.0</v>
      </c>
      <c r="O16" s="1"/>
      <c r="P16" s="1" t="s">
        <v>101</v>
      </c>
      <c r="Q16" s="2">
        <v>-1.5880387160747234</v>
      </c>
    </row>
    <row r="17">
      <c r="A17" s="1" t="s">
        <v>102</v>
      </c>
      <c r="B17" s="2">
        <v>-0.6949002502343435</v>
      </c>
      <c r="C17" s="1"/>
      <c r="D17" s="1" t="s">
        <v>103</v>
      </c>
      <c r="E17" s="2">
        <v>-4.068293015412795</v>
      </c>
      <c r="F17" s="1"/>
      <c r="G17" s="1" t="s">
        <v>104</v>
      </c>
      <c r="H17" s="2">
        <v>-1.9318549712785058</v>
      </c>
      <c r="I17" s="1"/>
      <c r="J17" s="1" t="s">
        <v>105</v>
      </c>
      <c r="K17" s="2">
        <v>0.041230781585611505</v>
      </c>
      <c r="L17" s="1"/>
      <c r="M17" s="1"/>
      <c r="N17" s="1"/>
      <c r="O17" s="1"/>
      <c r="P17" s="1" t="s">
        <v>106</v>
      </c>
      <c r="Q17" s="2">
        <v>0.0</v>
      </c>
    </row>
    <row r="18">
      <c r="A18" s="1" t="s">
        <v>107</v>
      </c>
      <c r="B18" s="2">
        <v>-9.048235198015828</v>
      </c>
      <c r="C18" s="1"/>
      <c r="D18" s="1" t="s">
        <v>108</v>
      </c>
      <c r="E18" s="2">
        <v>0.0</v>
      </c>
      <c r="F18" s="1"/>
      <c r="G18" s="1"/>
      <c r="H18" s="1"/>
      <c r="I18" s="1"/>
      <c r="J18" s="1" t="s">
        <v>109</v>
      </c>
      <c r="K18" s="2">
        <v>0.0</v>
      </c>
      <c r="L18" s="1"/>
      <c r="M18" s="1"/>
      <c r="N18" s="1"/>
      <c r="O18" s="1"/>
      <c r="P18" s="1" t="s">
        <v>110</v>
      </c>
      <c r="Q18" s="2">
        <v>-0.9625057733390718</v>
      </c>
    </row>
    <row r="19">
      <c r="A19" s="1" t="s">
        <v>111</v>
      </c>
      <c r="B19" s="2">
        <v>-5.306218547901627</v>
      </c>
      <c r="C19" s="1"/>
      <c r="D19" s="1" t="s">
        <v>112</v>
      </c>
      <c r="E19" s="2">
        <v>-6.755920893327612</v>
      </c>
      <c r="F19" s="1"/>
      <c r="G19" s="1"/>
      <c r="H19" s="1"/>
      <c r="I19" s="1"/>
      <c r="J19" s="1" t="s">
        <v>113</v>
      </c>
      <c r="K19" s="2">
        <v>0.0</v>
      </c>
      <c r="L19" s="1"/>
      <c r="M19" s="1"/>
      <c r="N19" s="1"/>
      <c r="O19" s="1"/>
      <c r="P19" s="1"/>
      <c r="Q19" s="1"/>
    </row>
    <row r="20">
      <c r="A20" s="1" t="s">
        <v>114</v>
      </c>
      <c r="B20" s="2">
        <v>-1.0079818380602104</v>
      </c>
      <c r="C20" s="1"/>
      <c r="D20" s="1" t="s">
        <v>115</v>
      </c>
      <c r="E20" s="2">
        <v>-1.0514476715308345</v>
      </c>
      <c r="F20" s="1"/>
      <c r="G20" s="1"/>
      <c r="H20" s="1"/>
      <c r="I20" s="1"/>
      <c r="J20" s="1" t="s">
        <v>116</v>
      </c>
      <c r="K20" s="2">
        <v>0.1881322504934545</v>
      </c>
      <c r="L20" s="1"/>
      <c r="M20" s="1"/>
      <c r="N20" s="1"/>
      <c r="O20" s="1"/>
      <c r="P20" s="1"/>
      <c r="Q20" s="1"/>
    </row>
    <row r="21">
      <c r="A21" s="1" t="s">
        <v>117</v>
      </c>
      <c r="B21" s="2">
        <v>0.0</v>
      </c>
      <c r="C21" s="1"/>
      <c r="D21" s="1"/>
      <c r="E21" s="1"/>
      <c r="F21" s="1"/>
      <c r="G21" s="1"/>
      <c r="H21" s="1"/>
      <c r="I21" s="1"/>
      <c r="J21" s="1" t="s">
        <v>118</v>
      </c>
      <c r="K21" s="2">
        <v>-2.8994054718467166</v>
      </c>
      <c r="L21" s="1"/>
      <c r="M21" s="1"/>
      <c r="N21" s="1"/>
      <c r="O21" s="1"/>
      <c r="P21" s="1"/>
      <c r="Q21" s="1"/>
    </row>
    <row r="22">
      <c r="A22" s="1" t="s">
        <v>119</v>
      </c>
      <c r="B22" s="2">
        <v>-0.35630458126828213</v>
      </c>
      <c r="C22" s="1"/>
      <c r="D22" s="1"/>
      <c r="E22" s="1"/>
      <c r="F22" s="1"/>
      <c r="G22" s="1"/>
      <c r="H22" s="1"/>
      <c r="I22" s="1"/>
      <c r="J22" s="1" t="s">
        <v>120</v>
      </c>
      <c r="K22" s="2">
        <v>-2.978587406895772</v>
      </c>
      <c r="L22" s="1"/>
      <c r="M22" s="1"/>
      <c r="N22" s="1"/>
      <c r="O22" s="1"/>
      <c r="P22" s="1"/>
      <c r="Q22" s="1"/>
    </row>
    <row r="23">
      <c r="A23" s="1" t="s">
        <v>121</v>
      </c>
      <c r="B23" s="2">
        <v>0.0</v>
      </c>
      <c r="C23" s="1"/>
      <c r="D23" s="1"/>
      <c r="E23" s="1"/>
      <c r="F23" s="1"/>
      <c r="G23" s="1"/>
      <c r="H23" s="1"/>
      <c r="I23" s="1"/>
      <c r="J23" s="1" t="s">
        <v>122</v>
      </c>
      <c r="K23" s="2">
        <v>2.7351937403999105E-4</v>
      </c>
      <c r="L23" s="1"/>
      <c r="M23" s="1"/>
      <c r="N23" s="1"/>
      <c r="O23" s="1"/>
      <c r="P23" s="1"/>
      <c r="Q23" s="1"/>
    </row>
    <row r="24">
      <c r="A24" s="1" t="s">
        <v>123</v>
      </c>
      <c r="B24" s="2">
        <v>-5.0520190982027025</v>
      </c>
      <c r="C24" s="1"/>
      <c r="D24" s="1"/>
      <c r="E24" s="1"/>
      <c r="F24" s="1"/>
      <c r="G24" s="1"/>
      <c r="H24" s="1"/>
      <c r="I24" s="1"/>
      <c r="J24" s="1" t="s">
        <v>124</v>
      </c>
      <c r="K24" s="2">
        <v>-0.5903880691535647</v>
      </c>
      <c r="L24" s="1"/>
      <c r="M24" s="1"/>
      <c r="N24" s="1"/>
      <c r="O24" s="1"/>
      <c r="P24" s="1"/>
      <c r="Q24" s="1"/>
    </row>
    <row r="25">
      <c r="A25" s="1" t="s">
        <v>125</v>
      </c>
      <c r="B25" s="2">
        <v>-5.165962254686718</v>
      </c>
      <c r="C25" s="1"/>
      <c r="D25" s="1"/>
      <c r="E25" s="1"/>
      <c r="F25" s="1"/>
      <c r="G25" s="1"/>
      <c r="H25" s="1"/>
      <c r="I25" s="1"/>
      <c r="J25" s="1" t="s">
        <v>126</v>
      </c>
      <c r="K25" s="2">
        <v>-3.8958066147653465</v>
      </c>
      <c r="L25" s="1"/>
      <c r="M25" s="1"/>
      <c r="N25" s="1"/>
      <c r="O25" s="1"/>
      <c r="P25" s="1"/>
      <c r="Q25" s="1"/>
    </row>
    <row r="26">
      <c r="A26" s="1" t="s">
        <v>127</v>
      </c>
      <c r="B26" s="2">
        <v>-7.805568917436298</v>
      </c>
      <c r="C26" s="1"/>
      <c r="D26" s="1"/>
      <c r="E26" s="1"/>
      <c r="F26" s="1"/>
      <c r="G26" s="1"/>
      <c r="H26" s="1"/>
      <c r="I26" s="1"/>
      <c r="J26" s="1" t="s">
        <v>128</v>
      </c>
      <c r="K26" s="2">
        <v>-1.4421753137719102</v>
      </c>
      <c r="L26" s="1"/>
      <c r="M26" s="1"/>
      <c r="N26" s="1"/>
      <c r="O26" s="1"/>
      <c r="P26" s="1"/>
      <c r="Q26" s="1"/>
    </row>
    <row r="27">
      <c r="A27" s="1" t="s">
        <v>129</v>
      </c>
      <c r="B27" s="2">
        <v>0.03686434048558687</v>
      </c>
      <c r="C27" s="1"/>
      <c r="D27" s="1"/>
      <c r="E27" s="1"/>
      <c r="F27" s="1"/>
      <c r="G27" s="1"/>
      <c r="H27" s="1"/>
      <c r="I27" s="1"/>
      <c r="J27" s="1" t="s">
        <v>130</v>
      </c>
      <c r="K27" s="2">
        <v>0.07765854908413122</v>
      </c>
      <c r="L27" s="1"/>
      <c r="M27" s="1"/>
      <c r="N27" s="1"/>
      <c r="O27" s="1"/>
      <c r="P27" s="1"/>
      <c r="Q27" s="1"/>
    </row>
    <row r="28">
      <c r="A28" s="1" t="s">
        <v>131</v>
      </c>
      <c r="B28" s="2">
        <v>-0.0045275866656791465</v>
      </c>
      <c r="C28" s="1"/>
      <c r="D28" s="1"/>
      <c r="E28" s="1"/>
      <c r="F28" s="1"/>
      <c r="G28" s="1"/>
      <c r="H28" s="1"/>
      <c r="I28" s="1"/>
      <c r="J28" s="1" t="s">
        <v>132</v>
      </c>
      <c r="K28" s="2">
        <v>-3.160612466261984</v>
      </c>
      <c r="L28" s="1"/>
      <c r="M28" s="1"/>
      <c r="N28" s="1"/>
      <c r="O28" s="1"/>
      <c r="P28" s="1"/>
      <c r="Q28" s="1"/>
    </row>
    <row r="29">
      <c r="A29" s="1" t="s">
        <v>133</v>
      </c>
      <c r="B29" s="2">
        <v>-4.410310606724545</v>
      </c>
      <c r="C29" s="1"/>
      <c r="D29" s="1"/>
      <c r="E29" s="1"/>
      <c r="F29" s="1"/>
      <c r="G29" s="1"/>
      <c r="H29" s="1"/>
      <c r="I29" s="1"/>
      <c r="J29" s="1" t="s">
        <v>134</v>
      </c>
      <c r="K29" s="2">
        <v>-4.8936560893529775</v>
      </c>
      <c r="L29" s="1"/>
      <c r="M29" s="1"/>
      <c r="N29" s="1"/>
      <c r="O29" s="1"/>
      <c r="P29" s="1"/>
      <c r="Q29" s="1"/>
    </row>
    <row r="30">
      <c r="A30" s="1" t="s">
        <v>135</v>
      </c>
      <c r="B30" s="2">
        <v>-6.755920893327612</v>
      </c>
      <c r="C30" s="1"/>
      <c r="D30" s="1"/>
      <c r="E30" s="1"/>
      <c r="F30" s="1"/>
      <c r="G30" s="1"/>
      <c r="H30" s="1"/>
      <c r="I30" s="1"/>
      <c r="J30" s="1" t="s">
        <v>136</v>
      </c>
      <c r="K30" s="2">
        <v>-0.202895263529658</v>
      </c>
      <c r="L30" s="1"/>
      <c r="M30" s="1"/>
      <c r="N30" s="1"/>
      <c r="O30" s="1"/>
      <c r="P30" s="1"/>
      <c r="Q30" s="1"/>
    </row>
    <row r="31">
      <c r="A31" s="1" t="s">
        <v>137</v>
      </c>
      <c r="B31" s="2">
        <v>-1.1437068306534894</v>
      </c>
      <c r="C31" s="1"/>
      <c r="D31" s="1"/>
      <c r="E31" s="1"/>
      <c r="F31" s="1"/>
      <c r="G31" s="1"/>
      <c r="H31" s="1"/>
      <c r="I31" s="1"/>
      <c r="J31" s="1" t="s">
        <v>138</v>
      </c>
      <c r="K31" s="2">
        <v>0.0</v>
      </c>
      <c r="L31" s="1"/>
      <c r="M31" s="1"/>
      <c r="N31" s="1"/>
      <c r="O31" s="1"/>
      <c r="P31" s="1"/>
      <c r="Q31" s="1"/>
    </row>
    <row r="32">
      <c r="A32" s="1" t="s">
        <v>139</v>
      </c>
      <c r="B32" s="2">
        <v>-4.39841147400112</v>
      </c>
      <c r="C32" s="1"/>
      <c r="D32" s="1"/>
      <c r="E32" s="1"/>
      <c r="F32" s="1"/>
      <c r="G32" s="1"/>
      <c r="H32" s="1"/>
      <c r="I32" s="1"/>
      <c r="J32" s="1" t="s">
        <v>140</v>
      </c>
      <c r="K32" s="2">
        <v>0.10192913710462785</v>
      </c>
      <c r="L32" s="1"/>
      <c r="M32" s="1"/>
      <c r="N32" s="1"/>
      <c r="O32" s="1"/>
      <c r="P32" s="1"/>
      <c r="Q32" s="1"/>
    </row>
    <row r="33">
      <c r="A33" s="1" t="s">
        <v>141</v>
      </c>
      <c r="B33" s="2">
        <v>-2.1922411176806573</v>
      </c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</row>
    <row r="34">
      <c r="A34" s="1" t="s">
        <v>142</v>
      </c>
      <c r="B34" s="2">
        <v>0.0</v>
      </c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</row>
    <row r="35">
      <c r="A35" s="1" t="s">
        <v>143</v>
      </c>
      <c r="B35" s="2">
        <v>-11.794051691417563</v>
      </c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</row>
    <row r="36">
      <c r="A36" s="1" t="s">
        <v>144</v>
      </c>
      <c r="B36" s="2">
        <v>-8.12258257758444</v>
      </c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</row>
    <row r="37">
      <c r="A37" s="1" t="s">
        <v>145</v>
      </c>
      <c r="B37" s="2">
        <v>-1.512518002976917</v>
      </c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</row>
    <row r="38">
      <c r="A38" s="1" t="s">
        <v>48</v>
      </c>
      <c r="B38" s="2">
        <v>0.0</v>
      </c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</row>
    <row r="39">
      <c r="A39" s="1" t="s">
        <v>146</v>
      </c>
      <c r="B39" s="2">
        <v>-2.1399789943088128</v>
      </c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</row>
    <row r="40">
      <c r="A40" s="1" t="s">
        <v>147</v>
      </c>
      <c r="B40" s="2">
        <v>-0.8491484247729443</v>
      </c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</row>
    <row r="41">
      <c r="A41" s="1" t="s">
        <v>148</v>
      </c>
      <c r="B41" s="2">
        <v>-11.55071912243262</v>
      </c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</row>
    <row r="42">
      <c r="A42" s="1" t="s">
        <v>149</v>
      </c>
      <c r="B42" s="2">
        <v>0.0</v>
      </c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</row>
    <row r="43">
      <c r="A43" s="1" t="s">
        <v>54</v>
      </c>
      <c r="B43" s="2">
        <v>-3.759261101289625</v>
      </c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</row>
    <row r="44">
      <c r="A44" s="1" t="s">
        <v>150</v>
      </c>
      <c r="B44" s="2">
        <v>0.10381056018528435</v>
      </c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</row>
    <row r="45">
      <c r="A45" s="1" t="s">
        <v>151</v>
      </c>
      <c r="B45" s="2">
        <v>0.0</v>
      </c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</row>
    <row r="46">
      <c r="A46" s="1" t="s">
        <v>152</v>
      </c>
      <c r="B46" s="2">
        <v>-5.500706159356004</v>
      </c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</row>
    <row r="47">
      <c r="A47" s="1" t="s">
        <v>153</v>
      </c>
      <c r="B47" s="2">
        <v>-1.6626725446202435</v>
      </c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</row>
    <row r="48">
      <c r="A48" s="1" t="s">
        <v>154</v>
      </c>
      <c r="B48" s="2">
        <v>-5.0520190982027025</v>
      </c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</row>
    <row r="49">
      <c r="A49" s="1" t="s">
        <v>155</v>
      </c>
      <c r="B49" s="2">
        <v>-4.451702733329443</v>
      </c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</row>
    <row r="50">
      <c r="A50" s="1" t="s">
        <v>156</v>
      </c>
      <c r="B50" s="2">
        <v>-4.6735514829458</v>
      </c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</row>
    <row r="51">
      <c r="A51" s="1" t="s">
        <v>157</v>
      </c>
      <c r="B51" s="2">
        <v>0.198082228519759</v>
      </c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3" t="s">
        <v>158</v>
      </c>
      <c r="B1" s="3" t="s">
        <v>159</v>
      </c>
      <c r="C1" s="3" t="s">
        <v>160</v>
      </c>
      <c r="D1" s="3" t="s">
        <v>161</v>
      </c>
      <c r="E1" s="3" t="s">
        <v>162</v>
      </c>
    </row>
    <row r="2">
      <c r="A2" s="4" t="s">
        <v>163</v>
      </c>
      <c r="B2" s="4" t="s">
        <v>164</v>
      </c>
      <c r="C2" s="4" t="s">
        <v>165</v>
      </c>
      <c r="D2" s="4" t="s">
        <v>166</v>
      </c>
      <c r="E2" s="5">
        <v>44714.0</v>
      </c>
    </row>
    <row r="3">
      <c r="A3" s="3"/>
    </row>
    <row r="4">
      <c r="A4" s="3" t="s">
        <v>167</v>
      </c>
    </row>
    <row r="5">
      <c r="A5" s="3" t="s">
        <v>168</v>
      </c>
      <c r="B5" s="3" t="s">
        <v>169</v>
      </c>
      <c r="C5" s="3" t="s">
        <v>170</v>
      </c>
      <c r="D5" s="3" t="s">
        <v>171</v>
      </c>
      <c r="E5" s="3" t="s">
        <v>172</v>
      </c>
      <c r="F5" s="3" t="s">
        <v>173</v>
      </c>
      <c r="G5" s="3" t="s">
        <v>174</v>
      </c>
    </row>
    <row r="6">
      <c r="A6" s="4" t="s">
        <v>175</v>
      </c>
      <c r="B6" s="4">
        <v>143.0</v>
      </c>
      <c r="C6" s="4">
        <v>147.0</v>
      </c>
      <c r="D6" s="4">
        <v>166.0</v>
      </c>
      <c r="E6" s="4">
        <v>13978.0</v>
      </c>
      <c r="F6" s="4">
        <v>12732.0</v>
      </c>
      <c r="G6" s="4">
        <v>14938.0</v>
      </c>
    </row>
    <row r="7">
      <c r="A7" s="4" t="s">
        <v>176</v>
      </c>
      <c r="B7" s="4">
        <v>114.0</v>
      </c>
      <c r="C7" s="4">
        <v>120.0</v>
      </c>
      <c r="D7" s="4">
        <v>116.0</v>
      </c>
      <c r="E7" s="4">
        <v>7204.0</v>
      </c>
      <c r="F7" s="4">
        <v>7382.0</v>
      </c>
      <c r="G7" s="4">
        <v>7665.0</v>
      </c>
    </row>
    <row r="8">
      <c r="A8" s="4" t="s">
        <v>177</v>
      </c>
      <c r="B8" s="4">
        <v>460.0</v>
      </c>
      <c r="C8" s="4">
        <v>453.0</v>
      </c>
      <c r="D8" s="4">
        <v>407.0</v>
      </c>
      <c r="E8" s="4">
        <v>20204.0</v>
      </c>
      <c r="F8" s="4">
        <v>16410.0</v>
      </c>
      <c r="G8" s="4">
        <v>16915.0</v>
      </c>
    </row>
    <row r="9">
      <c r="A9" s="4" t="s">
        <v>178</v>
      </c>
      <c r="B9" s="4">
        <v>89.0</v>
      </c>
      <c r="C9" s="4">
        <v>74.0</v>
      </c>
      <c r="D9" s="4">
        <v>74.0</v>
      </c>
      <c r="E9" s="4">
        <v>18850.0</v>
      </c>
      <c r="F9" s="4">
        <v>19462.0</v>
      </c>
      <c r="G9" s="4">
        <v>23805.0</v>
      </c>
    </row>
    <row r="10">
      <c r="A10" s="4" t="s">
        <v>179</v>
      </c>
      <c r="B10" s="4">
        <v>26931.0</v>
      </c>
      <c r="C10" s="4">
        <v>27807.0</v>
      </c>
      <c r="D10" s="4">
        <v>27370.0</v>
      </c>
      <c r="E10" s="4">
        <v>35065.0</v>
      </c>
      <c r="F10" s="4">
        <v>30841.0</v>
      </c>
      <c r="G10" s="4">
        <v>30358.0</v>
      </c>
    </row>
    <row r="11">
      <c r="A11" s="4" t="s">
        <v>180</v>
      </c>
      <c r="B11" s="4">
        <v>7160.0</v>
      </c>
      <c r="C11" s="4">
        <v>6770.0</v>
      </c>
      <c r="D11" s="4">
        <v>6945.0</v>
      </c>
      <c r="E11" s="4">
        <v>7729.0</v>
      </c>
      <c r="F11" s="4">
        <v>7888.0</v>
      </c>
      <c r="G11" s="4">
        <v>7104.0</v>
      </c>
    </row>
    <row r="12">
      <c r="A12" s="4" t="s">
        <v>181</v>
      </c>
      <c r="B12" s="4">
        <v>3884.0</v>
      </c>
      <c r="C12" s="4">
        <v>3987.0</v>
      </c>
      <c r="D12" s="4">
        <v>3961.0</v>
      </c>
      <c r="E12" s="4">
        <v>18372.0</v>
      </c>
      <c r="F12" s="4">
        <v>17532.0</v>
      </c>
      <c r="G12" s="4">
        <v>17564.0</v>
      </c>
    </row>
    <row r="13">
      <c r="A13" s="4" t="s">
        <v>182</v>
      </c>
      <c r="B13" s="4">
        <v>335.0</v>
      </c>
      <c r="C13" s="4">
        <v>338.0</v>
      </c>
      <c r="D13" s="4">
        <v>333.0</v>
      </c>
      <c r="E13" s="4">
        <v>17922.0</v>
      </c>
      <c r="F13" s="4">
        <v>18089.0</v>
      </c>
      <c r="G13" s="4">
        <v>16166.0</v>
      </c>
    </row>
    <row r="14">
      <c r="A14" s="4" t="s">
        <v>183</v>
      </c>
      <c r="B14" s="4">
        <v>156.0</v>
      </c>
      <c r="C14" s="4">
        <v>151.0</v>
      </c>
      <c r="D14" s="4">
        <v>151.0</v>
      </c>
      <c r="E14" s="4">
        <v>16355.0</v>
      </c>
      <c r="F14" s="4">
        <v>15585.0</v>
      </c>
      <c r="G14" s="4">
        <v>15842.0</v>
      </c>
    </row>
    <row r="15">
      <c r="A15" s="4" t="s">
        <v>184</v>
      </c>
      <c r="B15" s="4">
        <v>121.0</v>
      </c>
      <c r="C15" s="4">
        <v>123.0</v>
      </c>
      <c r="D15" s="4">
        <v>119.0</v>
      </c>
      <c r="E15" s="4">
        <v>8996.0</v>
      </c>
      <c r="F15" s="4">
        <v>8363.0</v>
      </c>
      <c r="G15" s="4">
        <v>8209.0</v>
      </c>
    </row>
    <row r="16">
      <c r="A16" s="4" t="s">
        <v>185</v>
      </c>
      <c r="B16" s="4">
        <v>106.0</v>
      </c>
      <c r="C16" s="4">
        <v>102.0</v>
      </c>
      <c r="D16" s="4">
        <v>102.0</v>
      </c>
      <c r="E16" s="4">
        <v>4433.0</v>
      </c>
      <c r="F16" s="4">
        <v>4620.0</v>
      </c>
      <c r="G16" s="4">
        <v>4371.0</v>
      </c>
    </row>
    <row r="17">
      <c r="A17" s="4" t="s">
        <v>186</v>
      </c>
      <c r="B17" s="4">
        <v>151.0</v>
      </c>
      <c r="C17" s="4">
        <v>163.0</v>
      </c>
      <c r="D17" s="4">
        <v>155.0</v>
      </c>
      <c r="E17" s="4">
        <v>12248.0</v>
      </c>
      <c r="F17" s="4">
        <v>12921.0</v>
      </c>
      <c r="G17" s="4">
        <v>12538.0</v>
      </c>
    </row>
    <row r="18">
      <c r="A18" s="4" t="s">
        <v>187</v>
      </c>
      <c r="B18" s="4">
        <v>554.0</v>
      </c>
      <c r="C18" s="4">
        <v>544.0</v>
      </c>
      <c r="D18" s="4">
        <v>531.0</v>
      </c>
      <c r="E18" s="4">
        <v>13319.0</v>
      </c>
      <c r="F18" s="4">
        <v>13681.0</v>
      </c>
      <c r="G18" s="4">
        <v>13386.0</v>
      </c>
    </row>
    <row r="19">
      <c r="A19" s="4" t="s">
        <v>188</v>
      </c>
      <c r="B19" s="4">
        <v>86.0</v>
      </c>
      <c r="C19" s="4">
        <v>87.0</v>
      </c>
      <c r="D19" s="4">
        <v>86.0</v>
      </c>
      <c r="E19" s="4">
        <v>5993.0</v>
      </c>
      <c r="F19" s="4">
        <v>6202.0</v>
      </c>
      <c r="G19" s="4">
        <v>5924.0</v>
      </c>
    </row>
    <row r="20">
      <c r="A20" s="4" t="s">
        <v>189</v>
      </c>
      <c r="B20" s="4">
        <v>110.0</v>
      </c>
      <c r="C20" s="4">
        <v>110.0</v>
      </c>
      <c r="D20" s="4">
        <v>114.0</v>
      </c>
      <c r="E20" s="4">
        <v>16927.0</v>
      </c>
      <c r="F20" s="4">
        <v>16720.0</v>
      </c>
      <c r="G20" s="4">
        <v>16719.0</v>
      </c>
    </row>
    <row r="21">
      <c r="A21" s="4" t="s">
        <v>190</v>
      </c>
      <c r="B21" s="4">
        <v>104.0</v>
      </c>
      <c r="C21" s="4">
        <v>107.0</v>
      </c>
      <c r="D21" s="4">
        <v>105.0</v>
      </c>
      <c r="E21" s="4">
        <v>13387.0</v>
      </c>
      <c r="F21" s="4">
        <v>13379.0</v>
      </c>
      <c r="G21" s="4">
        <v>13204.0</v>
      </c>
    </row>
    <row r="22">
      <c r="A22" s="4" t="s">
        <v>191</v>
      </c>
      <c r="B22" s="4">
        <v>169.0</v>
      </c>
      <c r="C22" s="4">
        <v>171.0</v>
      </c>
      <c r="D22" s="4">
        <v>169.0</v>
      </c>
      <c r="E22" s="4">
        <v>9739.0</v>
      </c>
      <c r="F22" s="4">
        <v>9759.0</v>
      </c>
      <c r="G22" s="4">
        <v>9446.0</v>
      </c>
    </row>
    <row r="23">
      <c r="A23" s="4" t="s">
        <v>192</v>
      </c>
      <c r="B23" s="4">
        <v>1191.0</v>
      </c>
      <c r="C23" s="4">
        <v>1176.0</v>
      </c>
      <c r="D23" s="4">
        <v>1138.0</v>
      </c>
      <c r="E23" s="4">
        <v>21200.0</v>
      </c>
      <c r="F23" s="4">
        <v>21395.0</v>
      </c>
      <c r="G23" s="4">
        <v>21804.0</v>
      </c>
    </row>
    <row r="24">
      <c r="A24" s="4" t="s">
        <v>193</v>
      </c>
      <c r="B24" s="4">
        <v>168.0</v>
      </c>
      <c r="C24" s="4">
        <v>162.0</v>
      </c>
      <c r="D24" s="4">
        <v>166.0</v>
      </c>
      <c r="E24" s="4">
        <v>10407.0</v>
      </c>
      <c r="F24" s="4">
        <v>10408.0</v>
      </c>
      <c r="G24" s="4">
        <v>10156.0</v>
      </c>
    </row>
    <row r="25">
      <c r="A25" s="4" t="s">
        <v>194</v>
      </c>
      <c r="B25" s="4">
        <v>12729.0</v>
      </c>
      <c r="C25" s="4">
        <v>12274.0</v>
      </c>
      <c r="D25" s="4">
        <v>12257.0</v>
      </c>
      <c r="E25" s="4">
        <v>16292.0</v>
      </c>
      <c r="F25" s="4">
        <v>16354.0</v>
      </c>
      <c r="G25" s="4">
        <v>16366.0</v>
      </c>
    </row>
    <row r="26">
      <c r="A26" s="4" t="s">
        <v>195</v>
      </c>
      <c r="B26" s="4">
        <v>1307.0</v>
      </c>
      <c r="C26" s="4">
        <v>1310.0</v>
      </c>
      <c r="D26" s="4">
        <v>1238.0</v>
      </c>
      <c r="E26" s="4">
        <v>11575.0</v>
      </c>
      <c r="F26" s="4">
        <v>11696.0</v>
      </c>
      <c r="G26" s="4">
        <v>11781.0</v>
      </c>
    </row>
    <row r="27">
      <c r="A27" s="4" t="s">
        <v>196</v>
      </c>
      <c r="B27" s="4">
        <v>355.0</v>
      </c>
      <c r="C27" s="4">
        <v>352.0</v>
      </c>
      <c r="D27" s="4">
        <v>365.0</v>
      </c>
      <c r="E27" s="4">
        <v>12620.0</v>
      </c>
      <c r="F27" s="4">
        <v>12983.0</v>
      </c>
      <c r="G27" s="4">
        <v>13143.0</v>
      </c>
    </row>
    <row r="28">
      <c r="A28" s="4" t="s">
        <v>197</v>
      </c>
      <c r="B28" s="4">
        <v>283.0</v>
      </c>
      <c r="C28" s="4">
        <v>280.0</v>
      </c>
      <c r="D28" s="4">
        <v>272.0</v>
      </c>
      <c r="E28" s="4">
        <v>14190.0</v>
      </c>
      <c r="F28" s="4">
        <v>14601.0</v>
      </c>
      <c r="G28" s="4">
        <v>14458.0</v>
      </c>
    </row>
    <row r="29">
      <c r="A29" s="4" t="s">
        <v>198</v>
      </c>
      <c r="B29" s="4">
        <v>240.0</v>
      </c>
      <c r="C29" s="4">
        <v>245.0</v>
      </c>
      <c r="D29" s="4">
        <v>235.0</v>
      </c>
      <c r="E29" s="4">
        <v>9269.0</v>
      </c>
      <c r="F29" s="4">
        <v>10246.0</v>
      </c>
      <c r="G29" s="4">
        <v>10328.0</v>
      </c>
    </row>
    <row r="30">
      <c r="A30" s="4" t="s">
        <v>199</v>
      </c>
      <c r="B30" s="4">
        <v>160.0</v>
      </c>
      <c r="C30" s="4">
        <v>164.0</v>
      </c>
      <c r="D30" s="4">
        <v>163.0</v>
      </c>
      <c r="E30" s="4">
        <v>6351.0</v>
      </c>
      <c r="F30" s="4">
        <v>6579.0</v>
      </c>
      <c r="G30" s="4">
        <v>5994.0</v>
      </c>
    </row>
    <row r="31">
      <c r="A31" s="4" t="s">
        <v>200</v>
      </c>
      <c r="B31" s="4">
        <v>3371.0</v>
      </c>
      <c r="C31" s="4">
        <v>3204.0</v>
      </c>
      <c r="D31" s="4">
        <v>3304.0</v>
      </c>
      <c r="E31" s="4">
        <v>7474.0</v>
      </c>
      <c r="F31" s="4">
        <v>7807.0</v>
      </c>
      <c r="G31" s="4">
        <v>9344.0</v>
      </c>
    </row>
    <row r="32">
      <c r="A32" s="4" t="s">
        <v>201</v>
      </c>
      <c r="B32" s="4">
        <v>8044.0</v>
      </c>
      <c r="C32" s="4">
        <v>7877.0</v>
      </c>
      <c r="D32" s="4">
        <v>8077.0</v>
      </c>
      <c r="E32" s="4">
        <v>9610.0</v>
      </c>
      <c r="F32" s="4">
        <v>10145.0</v>
      </c>
      <c r="G32" s="4">
        <v>9686.0</v>
      </c>
    </row>
    <row r="33">
      <c r="A33" s="4" t="s">
        <v>202</v>
      </c>
      <c r="B33" s="4">
        <v>110.0</v>
      </c>
      <c r="C33" s="4">
        <v>112.0</v>
      </c>
      <c r="D33" s="4">
        <v>112.0</v>
      </c>
      <c r="E33" s="4">
        <v>2927.0</v>
      </c>
      <c r="F33" s="4">
        <v>2850.0</v>
      </c>
      <c r="G33" s="4">
        <v>2808.0</v>
      </c>
    </row>
    <row r="34">
      <c r="A34" s="4" t="s">
        <v>203</v>
      </c>
      <c r="B34" s="4">
        <v>178.0</v>
      </c>
      <c r="C34" s="4">
        <v>178.0</v>
      </c>
      <c r="D34" s="4">
        <v>178.0</v>
      </c>
      <c r="E34" s="4">
        <v>4812.0</v>
      </c>
      <c r="F34" s="4">
        <v>5087.0</v>
      </c>
      <c r="G34" s="4">
        <v>4588.0</v>
      </c>
    </row>
    <row r="35">
      <c r="A35" s="4" t="s">
        <v>204</v>
      </c>
      <c r="B35" s="4">
        <v>6944.0</v>
      </c>
      <c r="C35" s="4">
        <v>7150.0</v>
      </c>
      <c r="D35" s="4">
        <v>6375.0</v>
      </c>
      <c r="E35" s="4">
        <v>3301.0</v>
      </c>
      <c r="F35" s="4">
        <v>3493.0</v>
      </c>
      <c r="G35" s="4">
        <v>3651.0</v>
      </c>
    </row>
    <row r="36">
      <c r="A36" s="4" t="s">
        <v>205</v>
      </c>
      <c r="B36" s="4">
        <v>119.0</v>
      </c>
      <c r="C36" s="4">
        <v>121.0</v>
      </c>
      <c r="D36" s="4">
        <v>126.0</v>
      </c>
      <c r="E36" s="4">
        <v>12628.0</v>
      </c>
      <c r="F36" s="4">
        <v>13395.0</v>
      </c>
      <c r="G36" s="4">
        <v>12948.0</v>
      </c>
    </row>
    <row r="37">
      <c r="A37" s="4" t="s">
        <v>206</v>
      </c>
      <c r="B37" s="4">
        <v>452.0</v>
      </c>
      <c r="C37" s="4">
        <v>465.0</v>
      </c>
      <c r="D37" s="4">
        <v>444.0</v>
      </c>
      <c r="E37" s="4">
        <v>12249.0</v>
      </c>
      <c r="F37" s="4">
        <v>12280.0</v>
      </c>
      <c r="G37" s="4">
        <v>11652.0</v>
      </c>
    </row>
    <row r="38">
      <c r="A38" s="4" t="s">
        <v>207</v>
      </c>
      <c r="B38" s="4">
        <v>584.0</v>
      </c>
      <c r="C38" s="4">
        <v>582.0</v>
      </c>
      <c r="D38" s="4">
        <v>566.0</v>
      </c>
      <c r="E38" s="4">
        <v>10768.0</v>
      </c>
      <c r="F38" s="4">
        <v>11524.0</v>
      </c>
      <c r="G38" s="4">
        <v>11573.0</v>
      </c>
    </row>
    <row r="41">
      <c r="A41" s="3" t="s">
        <v>208</v>
      </c>
    </row>
    <row r="42">
      <c r="A42" s="3" t="s">
        <v>168</v>
      </c>
      <c r="B42" s="3" t="s">
        <v>169</v>
      </c>
      <c r="C42" s="3" t="s">
        <v>170</v>
      </c>
      <c r="D42" s="3" t="s">
        <v>171</v>
      </c>
      <c r="E42" s="3" t="s">
        <v>172</v>
      </c>
      <c r="F42" s="3" t="s">
        <v>173</v>
      </c>
      <c r="G42" s="3" t="s">
        <v>174</v>
      </c>
    </row>
    <row r="43">
      <c r="A43" s="4" t="s">
        <v>175</v>
      </c>
      <c r="B43" s="4">
        <v>0.617200017</v>
      </c>
      <c r="C43" s="4">
        <v>0.6072000265</v>
      </c>
      <c r="D43" s="4">
        <v>0.5884000063</v>
      </c>
      <c r="E43" s="4">
        <v>0.5533000231</v>
      </c>
      <c r="F43" s="4">
        <v>0.4925000072</v>
      </c>
      <c r="G43" s="4">
        <v>0.5899999738</v>
      </c>
    </row>
    <row r="44">
      <c r="A44" s="4" t="s">
        <v>176</v>
      </c>
      <c r="B44" s="4">
        <v>0.5701000094</v>
      </c>
      <c r="C44" s="4">
        <v>0.5673000216</v>
      </c>
      <c r="D44" s="4">
        <v>0.5856999755</v>
      </c>
      <c r="E44" s="4">
        <v>0.5353000164</v>
      </c>
      <c r="F44" s="4">
        <v>0.5414999723</v>
      </c>
      <c r="G44" s="4">
        <v>0.5705999732</v>
      </c>
    </row>
    <row r="45">
      <c r="A45" s="4" t="s">
        <v>177</v>
      </c>
      <c r="B45" s="4">
        <v>0.3291000128</v>
      </c>
      <c r="C45" s="4">
        <v>0.331099987</v>
      </c>
      <c r="D45" s="4">
        <v>0.3339999914</v>
      </c>
      <c r="E45" s="4">
        <v>0.5839999914</v>
      </c>
      <c r="F45" s="4">
        <v>0.4950999916</v>
      </c>
      <c r="G45" s="4">
        <v>0.5109999776</v>
      </c>
    </row>
    <row r="46">
      <c r="A46" s="4" t="s">
        <v>178</v>
      </c>
      <c r="B46" s="4">
        <v>0.2022999972</v>
      </c>
      <c r="C46" s="4">
        <v>0.1900999993</v>
      </c>
      <c r="D46" s="4">
        <v>0.1899999976</v>
      </c>
      <c r="E46" s="4">
        <v>0.502399981</v>
      </c>
      <c r="F46" s="4">
        <v>0.5110999942</v>
      </c>
      <c r="G46" s="4">
        <v>0.5975000262</v>
      </c>
    </row>
    <row r="47">
      <c r="A47" s="4" t="s">
        <v>179</v>
      </c>
      <c r="B47" s="4">
        <v>0.4280999899</v>
      </c>
      <c r="C47" s="4">
        <v>0.4336000085</v>
      </c>
      <c r="D47" s="4">
        <v>0.4444000125</v>
      </c>
      <c r="E47" s="4">
        <v>0.5457000136</v>
      </c>
      <c r="F47" s="4">
        <v>0.5005999804</v>
      </c>
      <c r="G47" s="4">
        <v>0.4990999997</v>
      </c>
    </row>
    <row r="48">
      <c r="A48" s="4" t="s">
        <v>180</v>
      </c>
      <c r="B48" s="4">
        <v>0.5421000123</v>
      </c>
      <c r="C48" s="4">
        <v>0.5112000108</v>
      </c>
      <c r="D48" s="4">
        <v>0.537899971</v>
      </c>
      <c r="E48" s="4">
        <v>0.5619000196</v>
      </c>
      <c r="F48" s="4">
        <v>0.5910000205</v>
      </c>
      <c r="G48" s="4">
        <v>0.5447000265</v>
      </c>
    </row>
    <row r="49">
      <c r="A49" s="4" t="s">
        <v>181</v>
      </c>
      <c r="B49" s="4">
        <v>0.2328000069</v>
      </c>
      <c r="C49" s="4">
        <v>0.2379000038</v>
      </c>
      <c r="D49" s="4">
        <v>0.2416999936</v>
      </c>
      <c r="E49" s="4">
        <v>0.5422000289</v>
      </c>
      <c r="F49" s="4">
        <v>0.5217999816</v>
      </c>
      <c r="G49" s="4">
        <v>0.5436000228</v>
      </c>
    </row>
    <row r="50">
      <c r="A50" s="4" t="s">
        <v>182</v>
      </c>
      <c r="B50" s="4">
        <v>0.5720000267</v>
      </c>
      <c r="C50" s="4">
        <v>0.5724999905</v>
      </c>
      <c r="D50" s="4">
        <v>0.5819000006</v>
      </c>
      <c r="E50" s="4">
        <v>0.5788000226</v>
      </c>
      <c r="F50" s="4">
        <v>0.5805000067</v>
      </c>
      <c r="G50" s="4">
        <v>0.5468999743</v>
      </c>
    </row>
    <row r="51">
      <c r="A51" s="4" t="s">
        <v>183</v>
      </c>
      <c r="B51" s="4">
        <v>0.614199996</v>
      </c>
      <c r="C51" s="4">
        <v>0.5914000273</v>
      </c>
      <c r="D51" s="4">
        <v>0.5891000032</v>
      </c>
      <c r="E51" s="4">
        <v>0.574000001</v>
      </c>
      <c r="F51" s="4">
        <v>0.5680000186</v>
      </c>
      <c r="G51" s="4">
        <v>0.5785999894</v>
      </c>
    </row>
    <row r="52">
      <c r="A52" s="4" t="s">
        <v>184</v>
      </c>
      <c r="B52" s="4">
        <v>0.6151000261</v>
      </c>
      <c r="C52" s="4">
        <v>0.6281999946</v>
      </c>
      <c r="D52" s="4">
        <v>0.6295999885</v>
      </c>
      <c r="E52" s="4">
        <v>0.5942999721</v>
      </c>
      <c r="F52" s="4">
        <v>0.5692999959</v>
      </c>
      <c r="G52" s="4">
        <v>0.5715000033</v>
      </c>
    </row>
    <row r="53">
      <c r="A53" s="4" t="s">
        <v>185</v>
      </c>
      <c r="B53" s="4">
        <v>0.5982000232</v>
      </c>
      <c r="C53" s="4">
        <v>0.6119999886</v>
      </c>
      <c r="D53" s="4">
        <v>0.6158999801</v>
      </c>
      <c r="E53" s="4">
        <v>0.5630000234</v>
      </c>
      <c r="F53" s="4">
        <v>0.5824000239</v>
      </c>
      <c r="G53" s="4">
        <v>0.5636000037</v>
      </c>
    </row>
    <row r="54">
      <c r="A54" s="4" t="s">
        <v>186</v>
      </c>
      <c r="B54" s="4">
        <v>0.6274999976</v>
      </c>
      <c r="C54" s="4">
        <v>0.6552000046</v>
      </c>
      <c r="D54" s="4">
        <v>0.6838999987</v>
      </c>
      <c r="E54" s="4">
        <v>0.554799974</v>
      </c>
      <c r="F54" s="4">
        <v>0.5856000185</v>
      </c>
      <c r="G54" s="4">
        <v>0.576300025</v>
      </c>
    </row>
    <row r="55">
      <c r="A55" s="4" t="s">
        <v>187</v>
      </c>
      <c r="B55" s="4">
        <v>0.6823999882</v>
      </c>
      <c r="C55" s="4">
        <v>0.6517999768</v>
      </c>
      <c r="D55" s="4">
        <v>0.6621000171</v>
      </c>
      <c r="E55" s="4">
        <v>0.6679999828</v>
      </c>
      <c r="F55" s="4">
        <v>0.6402000189</v>
      </c>
      <c r="G55" s="4">
        <v>0.6402000189</v>
      </c>
    </row>
    <row r="56">
      <c r="A56" s="4" t="s">
        <v>188</v>
      </c>
      <c r="B56" s="4">
        <v>0.6322000027</v>
      </c>
      <c r="C56" s="4">
        <v>0.627399981</v>
      </c>
      <c r="D56" s="4">
        <v>0.6409999728</v>
      </c>
      <c r="E56" s="4">
        <v>0.6603000164</v>
      </c>
      <c r="F56" s="4">
        <v>0.6777999997</v>
      </c>
      <c r="G56" s="4">
        <v>0.6646999717</v>
      </c>
    </row>
    <row r="57">
      <c r="A57" s="4" t="s">
        <v>189</v>
      </c>
      <c r="B57" s="4">
        <v>0.6606000066</v>
      </c>
      <c r="C57" s="4">
        <v>0.6305000186</v>
      </c>
      <c r="D57" s="4">
        <v>0.633400023</v>
      </c>
      <c r="E57" s="4">
        <v>0.6653000116</v>
      </c>
      <c r="F57" s="4">
        <v>0.6341999769</v>
      </c>
      <c r="G57" s="4">
        <v>0.6517000198</v>
      </c>
    </row>
    <row r="58">
      <c r="A58" s="4" t="s">
        <v>190</v>
      </c>
      <c r="B58" s="4">
        <v>0.6746000051</v>
      </c>
      <c r="C58" s="4">
        <v>0.6376000047</v>
      </c>
      <c r="D58" s="4">
        <v>0.6376000047</v>
      </c>
      <c r="E58" s="4">
        <v>0.6704000235</v>
      </c>
      <c r="F58" s="4">
        <v>0.6610000134</v>
      </c>
      <c r="G58" s="4">
        <v>0.6679999828</v>
      </c>
    </row>
    <row r="59">
      <c r="A59" s="4" t="s">
        <v>191</v>
      </c>
      <c r="B59" s="4">
        <v>0.6180999875</v>
      </c>
      <c r="C59" s="4">
        <v>0.6125000119</v>
      </c>
      <c r="D59" s="4">
        <v>0.6244000196</v>
      </c>
      <c r="E59" s="4">
        <v>0.6561999917</v>
      </c>
      <c r="F59" s="4">
        <v>0.6542999744</v>
      </c>
      <c r="G59" s="4">
        <v>0.6567000151</v>
      </c>
    </row>
    <row r="60">
      <c r="A60" s="4" t="s">
        <v>192</v>
      </c>
      <c r="B60" s="4">
        <v>0.5055999756</v>
      </c>
      <c r="C60" s="4">
        <v>0.4925999939</v>
      </c>
      <c r="D60" s="4">
        <v>0.4903999865</v>
      </c>
      <c r="E60" s="4">
        <v>0.6126999855</v>
      </c>
      <c r="F60" s="4">
        <v>0.6238999963</v>
      </c>
      <c r="G60" s="4">
        <v>0.6409999728</v>
      </c>
    </row>
    <row r="61">
      <c r="A61" s="4" t="s">
        <v>193</v>
      </c>
      <c r="B61" s="4">
        <v>0.6396999955</v>
      </c>
      <c r="C61" s="4">
        <v>0.6126000285</v>
      </c>
      <c r="D61" s="4">
        <v>0.6243000031</v>
      </c>
      <c r="E61" s="4">
        <v>0.6506000161</v>
      </c>
      <c r="F61" s="4">
        <v>0.6448000073</v>
      </c>
      <c r="G61" s="4">
        <v>0.6450999975</v>
      </c>
    </row>
    <row r="62">
      <c r="A62" s="4" t="s">
        <v>194</v>
      </c>
      <c r="B62" s="4">
        <v>0.58950001</v>
      </c>
      <c r="C62" s="4">
        <v>0.5645999908</v>
      </c>
      <c r="D62" s="4">
        <v>0.5705000162</v>
      </c>
      <c r="E62" s="4">
        <v>0.619599998</v>
      </c>
      <c r="F62" s="4">
        <v>0.6312000155</v>
      </c>
      <c r="G62" s="4">
        <v>0.6491000056</v>
      </c>
    </row>
    <row r="63">
      <c r="A63" s="4" t="s">
        <v>195</v>
      </c>
      <c r="B63" s="4">
        <v>0.5623000264</v>
      </c>
      <c r="C63" s="4">
        <v>0.5529000163</v>
      </c>
      <c r="D63" s="4">
        <v>0.5436999798</v>
      </c>
      <c r="E63" s="4">
        <v>0.6288999915</v>
      </c>
      <c r="F63" s="4">
        <v>0.6320000291</v>
      </c>
      <c r="G63" s="4">
        <v>0.6377000213</v>
      </c>
    </row>
    <row r="64">
      <c r="A64" s="4" t="s">
        <v>196</v>
      </c>
      <c r="B64" s="4">
        <v>0.6450999975</v>
      </c>
      <c r="C64" s="4">
        <v>0.6313999891</v>
      </c>
      <c r="D64" s="4">
        <v>0.6838999987</v>
      </c>
      <c r="E64" s="4">
        <v>0.641900003</v>
      </c>
      <c r="F64" s="4">
        <v>0.6417000294</v>
      </c>
      <c r="G64" s="4">
        <v>0.6564000249</v>
      </c>
    </row>
    <row r="65">
      <c r="A65" s="4" t="s">
        <v>197</v>
      </c>
      <c r="B65" s="4">
        <v>0.6284999847</v>
      </c>
      <c r="C65" s="4">
        <v>0.6345999837</v>
      </c>
      <c r="D65" s="4">
        <v>0.6362000108</v>
      </c>
      <c r="E65" s="4">
        <v>0.6470999718</v>
      </c>
      <c r="F65" s="4">
        <v>0.6582000256</v>
      </c>
      <c r="G65" s="4">
        <v>0.6617000103</v>
      </c>
    </row>
    <row r="66">
      <c r="A66" s="4" t="s">
        <v>198</v>
      </c>
      <c r="B66" s="4">
        <v>0.6636999846</v>
      </c>
      <c r="C66" s="4">
        <v>0.6751000285</v>
      </c>
      <c r="D66" s="4">
        <v>0.6664000154</v>
      </c>
      <c r="E66" s="4">
        <v>0.5472000241</v>
      </c>
      <c r="F66" s="4">
        <v>0.5713000298</v>
      </c>
      <c r="G66" s="4">
        <v>0.5835999846</v>
      </c>
    </row>
    <row r="67">
      <c r="A67" s="4" t="s">
        <v>199</v>
      </c>
      <c r="B67" s="4">
        <v>0.6539000273</v>
      </c>
      <c r="C67" s="4">
        <v>0.6708999872</v>
      </c>
      <c r="D67" s="4">
        <v>0.6775000095</v>
      </c>
      <c r="E67" s="4">
        <v>0.5867000222</v>
      </c>
      <c r="F67" s="4">
        <v>0.6079000235</v>
      </c>
      <c r="G67" s="4">
        <v>0.5690000057</v>
      </c>
    </row>
    <row r="68">
      <c r="A68" s="4" t="s">
        <v>200</v>
      </c>
      <c r="B68" s="4">
        <v>0.425999999</v>
      </c>
      <c r="C68" s="4">
        <v>0.4223000109</v>
      </c>
      <c r="D68" s="4">
        <v>0.432099998</v>
      </c>
      <c r="E68" s="4">
        <v>0.5893999934</v>
      </c>
      <c r="F68" s="4">
        <v>0.601000011</v>
      </c>
      <c r="G68" s="4">
        <v>0.5759000182</v>
      </c>
    </row>
    <row r="69">
      <c r="A69" s="4" t="s">
        <v>201</v>
      </c>
      <c r="B69" s="4">
        <v>0.6205000281</v>
      </c>
      <c r="C69" s="4">
        <v>0.611100018</v>
      </c>
      <c r="D69" s="4">
        <v>0.627399981</v>
      </c>
      <c r="E69" s="4">
        <v>0.5827000141</v>
      </c>
      <c r="F69" s="4">
        <v>0.6043000221</v>
      </c>
      <c r="G69" s="4">
        <v>0.5957000256</v>
      </c>
    </row>
    <row r="70">
      <c r="A70" s="4" t="s">
        <v>202</v>
      </c>
      <c r="B70" s="4">
        <v>0.6834999919</v>
      </c>
      <c r="C70" s="4">
        <v>0.689899981</v>
      </c>
      <c r="D70" s="4">
        <v>0.7074000239</v>
      </c>
      <c r="E70" s="4">
        <v>0.6019999981</v>
      </c>
      <c r="F70" s="4">
        <v>0.5924999714</v>
      </c>
      <c r="G70" s="4">
        <v>0.5960999727</v>
      </c>
    </row>
    <row r="71">
      <c r="A71" s="4" t="s">
        <v>203</v>
      </c>
      <c r="B71" s="4">
        <v>0.6316999793</v>
      </c>
      <c r="C71" s="4">
        <v>0.6664000154</v>
      </c>
      <c r="D71" s="4">
        <v>0.6570000052</v>
      </c>
      <c r="E71" s="4">
        <v>0.5849000216</v>
      </c>
      <c r="F71" s="4">
        <v>0.6060000062</v>
      </c>
      <c r="G71" s="4">
        <v>0.567900002</v>
      </c>
    </row>
    <row r="72">
      <c r="A72" s="4" t="s">
        <v>204</v>
      </c>
      <c r="B72" s="4">
        <v>0.5561000109</v>
      </c>
      <c r="C72" s="4">
        <v>0.5651000142</v>
      </c>
      <c r="D72" s="4">
        <v>0.5403000116</v>
      </c>
      <c r="E72" s="4">
        <v>0.5769000053</v>
      </c>
      <c r="F72" s="4">
        <v>0.5964000225</v>
      </c>
      <c r="G72" s="4">
        <v>0.6209999919</v>
      </c>
    </row>
    <row r="73">
      <c r="A73" s="4" t="s">
        <v>205</v>
      </c>
      <c r="B73" s="4">
        <v>0.6560999751</v>
      </c>
      <c r="C73" s="4">
        <v>0.6480000019</v>
      </c>
      <c r="D73" s="4">
        <v>0.6553999782</v>
      </c>
      <c r="E73" s="4">
        <v>0.5770999789</v>
      </c>
      <c r="F73" s="4">
        <v>0.6018000245</v>
      </c>
      <c r="G73" s="4">
        <v>0.5999000072</v>
      </c>
    </row>
    <row r="74">
      <c r="A74" s="4" t="s">
        <v>206</v>
      </c>
      <c r="B74" s="4">
        <v>0.6639000177</v>
      </c>
      <c r="C74" s="4">
        <v>0.6683999896</v>
      </c>
      <c r="D74" s="4">
        <v>0.6632000208</v>
      </c>
      <c r="E74" s="4">
        <v>0.594900012</v>
      </c>
      <c r="F74" s="4">
        <v>0.6021000147</v>
      </c>
      <c r="G74" s="4">
        <v>0.5846999884</v>
      </c>
    </row>
    <row r="75">
      <c r="A75" s="4" t="s">
        <v>207</v>
      </c>
      <c r="B75" s="4">
        <v>0.5932999849</v>
      </c>
      <c r="C75" s="4">
        <v>0.6036000252</v>
      </c>
      <c r="D75" s="4">
        <v>0.6252999902</v>
      </c>
      <c r="E75" s="4">
        <v>0.5691999793</v>
      </c>
      <c r="F75" s="4">
        <v>0.5910000205</v>
      </c>
      <c r="G75" s="4">
        <v>0.6018000245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6" t="s">
        <v>158</v>
      </c>
      <c r="B1" s="6" t="s">
        <v>159</v>
      </c>
      <c r="C1" s="6" t="s">
        <v>160</v>
      </c>
      <c r="D1" s="6" t="s">
        <v>161</v>
      </c>
    </row>
    <row r="2">
      <c r="A2" s="1" t="s">
        <v>209</v>
      </c>
      <c r="B2" s="1" t="s">
        <v>164</v>
      </c>
      <c r="C2" s="1" t="s">
        <v>210</v>
      </c>
      <c r="D2" s="1" t="s">
        <v>211</v>
      </c>
    </row>
    <row r="4">
      <c r="A4" s="3" t="s">
        <v>167</v>
      </c>
    </row>
    <row r="5">
      <c r="A5" s="6" t="s">
        <v>168</v>
      </c>
      <c r="B5" s="6" t="s">
        <v>212</v>
      </c>
      <c r="C5" s="6" t="s">
        <v>213</v>
      </c>
      <c r="D5" s="6" t="s">
        <v>214</v>
      </c>
      <c r="E5" s="6" t="s">
        <v>215</v>
      </c>
      <c r="F5" s="6" t="s">
        <v>216</v>
      </c>
      <c r="G5" s="6" t="s">
        <v>217</v>
      </c>
      <c r="H5" s="6" t="s">
        <v>218</v>
      </c>
      <c r="I5" s="6" t="s">
        <v>219</v>
      </c>
      <c r="J5" s="6" t="s">
        <v>220</v>
      </c>
      <c r="K5" s="6" t="s">
        <v>221</v>
      </c>
      <c r="L5" s="6" t="s">
        <v>222</v>
      </c>
      <c r="M5" s="6" t="s">
        <v>223</v>
      </c>
      <c r="N5" s="6" t="s">
        <v>224</v>
      </c>
      <c r="O5" s="6" t="s">
        <v>225</v>
      </c>
      <c r="P5" s="6" t="s">
        <v>226</v>
      </c>
      <c r="Q5" s="6" t="s">
        <v>227</v>
      </c>
      <c r="R5" s="6" t="s">
        <v>228</v>
      </c>
      <c r="S5" s="6" t="s">
        <v>229</v>
      </c>
      <c r="T5" s="6" t="s">
        <v>230</v>
      </c>
      <c r="U5" s="6" t="s">
        <v>231</v>
      </c>
      <c r="V5" s="6" t="s">
        <v>232</v>
      </c>
    </row>
    <row r="6">
      <c r="A6" s="7" t="s">
        <v>175</v>
      </c>
      <c r="B6" s="8">
        <v>231.0</v>
      </c>
      <c r="C6" s="8">
        <v>219.0</v>
      </c>
      <c r="D6" s="8">
        <v>217.0</v>
      </c>
      <c r="E6" s="8">
        <v>223.0</v>
      </c>
      <c r="F6" s="8">
        <v>204.0</v>
      </c>
      <c r="G6" s="8">
        <v>204.0</v>
      </c>
      <c r="H6" s="8">
        <v>233.0</v>
      </c>
      <c r="I6" s="8">
        <v>202.0</v>
      </c>
      <c r="J6" s="8">
        <v>198.0</v>
      </c>
      <c r="K6" s="8">
        <v>215.0</v>
      </c>
      <c r="L6" s="8">
        <v>187.0</v>
      </c>
      <c r="M6" s="8">
        <v>185.0</v>
      </c>
      <c r="N6" s="2">
        <v>232.0</v>
      </c>
      <c r="O6" s="2">
        <v>200.0</v>
      </c>
      <c r="P6" s="2">
        <v>201.0</v>
      </c>
      <c r="Q6" s="2">
        <v>240.0</v>
      </c>
      <c r="R6" s="2">
        <v>217.0</v>
      </c>
      <c r="S6" s="2">
        <v>216.0</v>
      </c>
      <c r="T6" s="2">
        <v>237.0</v>
      </c>
      <c r="U6" s="2">
        <v>204.0</v>
      </c>
      <c r="V6" s="2">
        <v>203.0</v>
      </c>
    </row>
    <row r="7">
      <c r="A7" s="7" t="s">
        <v>176</v>
      </c>
      <c r="B7" s="8">
        <v>191.0</v>
      </c>
      <c r="C7" s="8">
        <v>201.0</v>
      </c>
      <c r="D7" s="8">
        <v>205.0</v>
      </c>
      <c r="E7" s="8">
        <v>165.0</v>
      </c>
      <c r="F7" s="8">
        <v>175.0</v>
      </c>
      <c r="G7" s="8">
        <v>174.0</v>
      </c>
      <c r="H7" s="8">
        <v>175.0</v>
      </c>
      <c r="I7" s="8">
        <v>185.0</v>
      </c>
      <c r="J7" s="8">
        <v>172.0</v>
      </c>
      <c r="K7" s="8">
        <v>157.0</v>
      </c>
      <c r="L7" s="8">
        <v>183.0</v>
      </c>
      <c r="M7" s="8">
        <v>166.0</v>
      </c>
      <c r="N7" s="2">
        <v>169.0</v>
      </c>
      <c r="O7" s="2">
        <v>178.0</v>
      </c>
      <c r="P7" s="2">
        <v>174.0</v>
      </c>
      <c r="Q7" s="2">
        <v>171.0</v>
      </c>
      <c r="R7" s="2">
        <v>190.0</v>
      </c>
      <c r="S7" s="2">
        <v>186.0</v>
      </c>
      <c r="T7" s="2">
        <v>167.0</v>
      </c>
      <c r="U7" s="2">
        <v>176.0</v>
      </c>
      <c r="V7" s="2">
        <v>175.0</v>
      </c>
    </row>
    <row r="8">
      <c r="A8" s="7" t="s">
        <v>177</v>
      </c>
      <c r="B8" s="8">
        <v>475.0</v>
      </c>
      <c r="C8" s="8">
        <v>456.0</v>
      </c>
      <c r="D8" s="8">
        <v>559.0</v>
      </c>
      <c r="E8" s="8">
        <v>284.0</v>
      </c>
      <c r="F8" s="8">
        <v>324.0</v>
      </c>
      <c r="G8" s="8">
        <v>391.0</v>
      </c>
      <c r="H8" s="8">
        <v>680.0</v>
      </c>
      <c r="I8" s="8">
        <v>737.0</v>
      </c>
      <c r="J8" s="8">
        <v>854.0</v>
      </c>
      <c r="K8" s="8">
        <v>717.0</v>
      </c>
      <c r="L8" s="8">
        <v>775.0</v>
      </c>
      <c r="M8" s="8">
        <v>837.0</v>
      </c>
      <c r="N8" s="2">
        <v>758.0</v>
      </c>
      <c r="O8" s="2">
        <v>797.0</v>
      </c>
      <c r="P8" s="2">
        <v>828.0</v>
      </c>
      <c r="Q8" s="2">
        <v>631.0</v>
      </c>
      <c r="R8" s="2">
        <v>700.0</v>
      </c>
      <c r="S8" s="2">
        <v>774.0</v>
      </c>
      <c r="T8" s="2">
        <v>480.0</v>
      </c>
      <c r="U8" s="2">
        <v>528.0</v>
      </c>
      <c r="V8" s="2">
        <v>600.0</v>
      </c>
    </row>
    <row r="9">
      <c r="A9" s="7" t="s">
        <v>178</v>
      </c>
      <c r="B9" s="8">
        <v>106.0</v>
      </c>
      <c r="C9" s="8">
        <v>138.0</v>
      </c>
      <c r="D9" s="9">
        <v>120.0</v>
      </c>
      <c r="E9" s="9">
        <v>112.0</v>
      </c>
      <c r="F9" s="9">
        <v>117.0</v>
      </c>
      <c r="G9" s="9">
        <v>115.0</v>
      </c>
      <c r="H9" s="9">
        <v>118.0</v>
      </c>
      <c r="I9" s="9">
        <v>119.0</v>
      </c>
      <c r="J9" s="9">
        <v>117.0</v>
      </c>
      <c r="K9" s="10">
        <v>106.0</v>
      </c>
      <c r="L9" s="10">
        <v>116.0</v>
      </c>
      <c r="M9" s="10">
        <v>110.0</v>
      </c>
      <c r="N9" s="2">
        <v>117.0</v>
      </c>
      <c r="O9" s="2">
        <v>125.0</v>
      </c>
      <c r="P9" s="2">
        <v>120.0</v>
      </c>
      <c r="Q9" s="2">
        <v>112.0</v>
      </c>
      <c r="R9" s="2">
        <v>119.0</v>
      </c>
      <c r="S9" s="2">
        <v>118.0</v>
      </c>
      <c r="T9" s="2">
        <v>103.0</v>
      </c>
      <c r="U9" s="2">
        <v>117.0</v>
      </c>
      <c r="V9" s="2">
        <v>110.0</v>
      </c>
    </row>
    <row r="10">
      <c r="A10" s="7" t="s">
        <v>182</v>
      </c>
      <c r="B10" s="8">
        <v>369.0</v>
      </c>
      <c r="C10" s="8">
        <v>404.0</v>
      </c>
      <c r="D10" s="8">
        <v>400.0</v>
      </c>
      <c r="E10" s="8">
        <v>370.0</v>
      </c>
      <c r="F10" s="8">
        <v>399.0</v>
      </c>
      <c r="G10" s="8">
        <v>393.0</v>
      </c>
      <c r="H10" s="8">
        <v>397.0</v>
      </c>
      <c r="I10" s="8">
        <v>407.0</v>
      </c>
      <c r="J10" s="8">
        <v>396.0</v>
      </c>
      <c r="K10" s="2">
        <v>586.0</v>
      </c>
      <c r="L10" s="2">
        <v>617.0</v>
      </c>
      <c r="M10" s="2">
        <v>592.0</v>
      </c>
      <c r="N10" s="2">
        <v>381.0</v>
      </c>
      <c r="O10" s="2">
        <v>390.0</v>
      </c>
      <c r="P10" s="2">
        <v>384.0</v>
      </c>
      <c r="Q10" s="2">
        <v>400.0</v>
      </c>
      <c r="R10" s="2">
        <v>406.0</v>
      </c>
      <c r="S10" s="2">
        <v>406.0</v>
      </c>
      <c r="T10" s="2">
        <v>377.0</v>
      </c>
      <c r="U10" s="2">
        <v>388.0</v>
      </c>
      <c r="V10" s="2">
        <v>379.0</v>
      </c>
    </row>
    <row r="11">
      <c r="A11" s="7" t="s">
        <v>183</v>
      </c>
      <c r="B11" s="8">
        <v>252.0</v>
      </c>
      <c r="C11" s="8">
        <v>252.0</v>
      </c>
      <c r="D11" s="8">
        <v>245.0</v>
      </c>
      <c r="E11" s="8">
        <v>238.0</v>
      </c>
      <c r="F11" s="8">
        <v>239.0</v>
      </c>
      <c r="G11" s="8">
        <v>235.0</v>
      </c>
      <c r="H11" s="8">
        <v>221.0</v>
      </c>
      <c r="I11" s="8">
        <v>229.0</v>
      </c>
      <c r="J11" s="8">
        <v>217.0</v>
      </c>
      <c r="K11" s="2">
        <v>193.0</v>
      </c>
      <c r="L11" s="2">
        <v>192.0</v>
      </c>
      <c r="M11" s="2">
        <v>189.0</v>
      </c>
      <c r="N11" s="2">
        <v>214.0</v>
      </c>
      <c r="O11" s="2">
        <v>217.0</v>
      </c>
      <c r="P11" s="2">
        <v>216.0</v>
      </c>
      <c r="Q11" s="2">
        <v>213.0</v>
      </c>
      <c r="R11" s="2">
        <v>220.0</v>
      </c>
      <c r="S11" s="2">
        <v>220.0</v>
      </c>
      <c r="T11" s="2">
        <v>226.0</v>
      </c>
      <c r="U11" s="2">
        <v>233.0</v>
      </c>
      <c r="V11" s="2">
        <v>222.0</v>
      </c>
    </row>
    <row r="12">
      <c r="A12" s="7" t="s">
        <v>184</v>
      </c>
      <c r="B12" s="8">
        <v>170.0</v>
      </c>
      <c r="C12" s="8">
        <v>201.0</v>
      </c>
      <c r="D12" s="8">
        <v>185.0</v>
      </c>
      <c r="E12" s="8">
        <v>171.0</v>
      </c>
      <c r="F12" s="8">
        <v>178.0</v>
      </c>
      <c r="G12" s="8">
        <v>171.0</v>
      </c>
      <c r="H12" s="2">
        <v>170.0</v>
      </c>
      <c r="I12" s="2">
        <v>179.0</v>
      </c>
      <c r="J12" s="2">
        <v>190.0</v>
      </c>
      <c r="K12" s="2">
        <v>157.0</v>
      </c>
      <c r="L12" s="2">
        <v>163.0</v>
      </c>
      <c r="M12" s="2">
        <v>151.0</v>
      </c>
      <c r="N12" s="2">
        <v>172.0</v>
      </c>
      <c r="O12" s="2">
        <v>170.0</v>
      </c>
      <c r="P12" s="2">
        <v>169.0</v>
      </c>
      <c r="Q12" s="2">
        <v>171.0</v>
      </c>
      <c r="R12" s="2">
        <v>176.0</v>
      </c>
      <c r="S12" s="2">
        <v>183.0</v>
      </c>
      <c r="T12" s="2">
        <v>177.0</v>
      </c>
      <c r="U12" s="2">
        <v>183.0</v>
      </c>
      <c r="V12" s="2">
        <v>189.0</v>
      </c>
    </row>
    <row r="13">
      <c r="A13" s="7" t="s">
        <v>185</v>
      </c>
      <c r="B13" s="8">
        <v>156.0</v>
      </c>
      <c r="C13" s="8">
        <v>175.0</v>
      </c>
      <c r="D13" s="8">
        <v>178.0</v>
      </c>
      <c r="E13" s="8">
        <v>139.0</v>
      </c>
      <c r="F13" s="8">
        <v>141.0</v>
      </c>
      <c r="G13" s="8">
        <v>148.0</v>
      </c>
      <c r="H13" s="2">
        <v>144.0</v>
      </c>
      <c r="I13" s="2">
        <v>140.0</v>
      </c>
      <c r="J13" s="2">
        <v>135.0</v>
      </c>
      <c r="K13" s="2">
        <v>141.0</v>
      </c>
      <c r="L13" s="2">
        <v>151.0</v>
      </c>
      <c r="M13" s="2">
        <v>140.0</v>
      </c>
      <c r="N13" s="2">
        <v>160.0</v>
      </c>
      <c r="O13" s="2">
        <v>167.0</v>
      </c>
      <c r="P13" s="2">
        <v>155.0</v>
      </c>
      <c r="Q13" s="2">
        <v>319.0</v>
      </c>
      <c r="R13" s="2">
        <v>320.0</v>
      </c>
      <c r="S13" s="2">
        <v>331.0</v>
      </c>
      <c r="T13" s="2">
        <v>152.0</v>
      </c>
      <c r="U13" s="2">
        <v>153.0</v>
      </c>
      <c r="V13" s="2">
        <v>151.0</v>
      </c>
    </row>
    <row r="14">
      <c r="A14" s="7" t="s">
        <v>186</v>
      </c>
      <c r="B14" s="8">
        <v>233.0</v>
      </c>
      <c r="C14" s="8">
        <v>237.0</v>
      </c>
      <c r="D14" s="8">
        <v>238.0</v>
      </c>
      <c r="E14" s="8">
        <v>195.0</v>
      </c>
      <c r="F14" s="8">
        <v>200.0</v>
      </c>
      <c r="G14" s="8">
        <v>200.0</v>
      </c>
      <c r="H14" s="2">
        <v>206.0</v>
      </c>
      <c r="I14" s="2">
        <v>201.0</v>
      </c>
      <c r="J14" s="2">
        <v>218.0</v>
      </c>
      <c r="K14" s="2">
        <v>196.0</v>
      </c>
      <c r="L14" s="2">
        <v>203.0</v>
      </c>
      <c r="M14" s="2">
        <v>189.0</v>
      </c>
      <c r="N14" s="2">
        <v>204.0</v>
      </c>
      <c r="O14" s="2">
        <v>205.0</v>
      </c>
      <c r="P14" s="2">
        <v>208.0</v>
      </c>
      <c r="Q14" s="2">
        <v>209.0</v>
      </c>
      <c r="R14" s="2">
        <v>217.0</v>
      </c>
      <c r="S14" s="2">
        <v>214.0</v>
      </c>
      <c r="T14" s="2">
        <v>216.0</v>
      </c>
      <c r="U14" s="2">
        <v>230.0</v>
      </c>
      <c r="V14" s="2">
        <v>234.0</v>
      </c>
    </row>
    <row r="15">
      <c r="A15" s="7" t="s">
        <v>187</v>
      </c>
      <c r="B15" s="8">
        <v>777.0</v>
      </c>
      <c r="C15" s="8">
        <v>803.0</v>
      </c>
      <c r="D15" s="8">
        <v>793.0</v>
      </c>
      <c r="E15" s="2">
        <v>719.0</v>
      </c>
      <c r="F15" s="2">
        <v>768.0</v>
      </c>
      <c r="G15" s="2">
        <v>763.0</v>
      </c>
      <c r="H15" s="2">
        <v>771.0</v>
      </c>
      <c r="I15" s="2">
        <v>781.0</v>
      </c>
      <c r="J15" s="2">
        <v>829.0</v>
      </c>
      <c r="K15" s="2">
        <v>733.0</v>
      </c>
      <c r="L15" s="2">
        <v>735.0</v>
      </c>
      <c r="M15" s="2">
        <v>690.0</v>
      </c>
      <c r="N15" s="2">
        <v>712.0</v>
      </c>
      <c r="O15" s="2">
        <v>715.0</v>
      </c>
      <c r="P15" s="2">
        <v>706.0</v>
      </c>
      <c r="Q15" s="2">
        <v>781.0</v>
      </c>
      <c r="R15" s="2">
        <v>809.0</v>
      </c>
      <c r="S15" s="2">
        <v>793.0</v>
      </c>
      <c r="T15" s="2">
        <v>806.0</v>
      </c>
      <c r="U15" s="2">
        <v>824.0</v>
      </c>
      <c r="V15" s="2">
        <v>790.0</v>
      </c>
    </row>
    <row r="16">
      <c r="A16" s="7" t="s">
        <v>188</v>
      </c>
      <c r="B16" s="8">
        <v>166.0</v>
      </c>
      <c r="C16" s="8">
        <v>171.0</v>
      </c>
      <c r="D16" s="8">
        <v>166.0</v>
      </c>
      <c r="E16" s="2">
        <v>134.0</v>
      </c>
      <c r="F16" s="2">
        <v>130.0</v>
      </c>
      <c r="G16" s="2">
        <v>128.0</v>
      </c>
      <c r="H16" s="2">
        <v>126.0</v>
      </c>
      <c r="I16" s="2">
        <v>127.0</v>
      </c>
      <c r="J16" s="2">
        <v>125.0</v>
      </c>
      <c r="K16" s="2">
        <v>134.0</v>
      </c>
      <c r="L16" s="2">
        <v>127.0</v>
      </c>
      <c r="M16" s="2">
        <v>120.0</v>
      </c>
      <c r="N16" s="2">
        <v>130.0</v>
      </c>
      <c r="O16" s="2">
        <v>135.0</v>
      </c>
      <c r="P16" s="2">
        <v>123.0</v>
      </c>
      <c r="Q16" s="2">
        <v>128.0</v>
      </c>
      <c r="R16" s="2">
        <v>134.0</v>
      </c>
      <c r="S16" s="2">
        <v>125.0</v>
      </c>
      <c r="T16" s="2">
        <v>131.0</v>
      </c>
      <c r="U16" s="2">
        <v>132.0</v>
      </c>
      <c r="V16" s="2">
        <v>130.0</v>
      </c>
    </row>
    <row r="17">
      <c r="A17" s="7" t="s">
        <v>189</v>
      </c>
      <c r="B17" s="8">
        <v>194.0</v>
      </c>
      <c r="C17" s="8">
        <v>186.0</v>
      </c>
      <c r="D17" s="8">
        <v>183.0</v>
      </c>
      <c r="E17" s="2">
        <v>151.0</v>
      </c>
      <c r="F17" s="2">
        <v>154.0</v>
      </c>
      <c r="G17" s="2">
        <v>150.0</v>
      </c>
      <c r="H17" s="2">
        <v>146.0</v>
      </c>
      <c r="I17" s="2">
        <v>147.0</v>
      </c>
      <c r="J17" s="2">
        <v>140.0</v>
      </c>
      <c r="K17" s="2">
        <v>145.0</v>
      </c>
      <c r="L17" s="2">
        <v>145.0</v>
      </c>
      <c r="M17" s="2">
        <v>140.0</v>
      </c>
      <c r="N17" s="2">
        <v>149.0</v>
      </c>
      <c r="O17" s="2">
        <v>149.0</v>
      </c>
      <c r="P17" s="2">
        <v>147.0</v>
      </c>
      <c r="Q17" s="2">
        <v>151.0</v>
      </c>
      <c r="R17" s="2">
        <v>155.0</v>
      </c>
      <c r="S17" s="2">
        <v>154.0</v>
      </c>
      <c r="T17" s="2">
        <v>154.0</v>
      </c>
      <c r="U17" s="2">
        <v>154.0</v>
      </c>
      <c r="V17" s="2">
        <v>162.0</v>
      </c>
    </row>
    <row r="18">
      <c r="A18" s="7" t="s">
        <v>190</v>
      </c>
      <c r="B18" s="8">
        <v>170.0</v>
      </c>
      <c r="C18" s="8">
        <v>179.0</v>
      </c>
      <c r="D18" s="8">
        <v>171.0</v>
      </c>
      <c r="E18" s="2">
        <v>142.0</v>
      </c>
      <c r="F18" s="2">
        <v>143.0</v>
      </c>
      <c r="G18" s="2">
        <v>160.0</v>
      </c>
      <c r="H18" s="2">
        <v>135.0</v>
      </c>
      <c r="I18" s="2">
        <v>126.0</v>
      </c>
      <c r="J18" s="2">
        <v>120.0</v>
      </c>
      <c r="K18" s="2">
        <v>212.0</v>
      </c>
      <c r="L18" s="2">
        <v>219.0</v>
      </c>
      <c r="M18" s="2">
        <v>212.0</v>
      </c>
      <c r="N18" s="2">
        <v>141.0</v>
      </c>
      <c r="O18" s="2">
        <v>137.0</v>
      </c>
      <c r="P18" s="2">
        <v>130.0</v>
      </c>
      <c r="Q18" s="2">
        <v>140.0</v>
      </c>
      <c r="R18" s="2">
        <v>147.0</v>
      </c>
      <c r="S18" s="2">
        <v>154.0</v>
      </c>
      <c r="T18" s="2">
        <v>139.0</v>
      </c>
      <c r="U18" s="2">
        <v>147.0</v>
      </c>
      <c r="V18" s="2">
        <v>136.0</v>
      </c>
    </row>
    <row r="19">
      <c r="A19" s="7" t="s">
        <v>191</v>
      </c>
      <c r="B19" s="8">
        <v>260.0</v>
      </c>
      <c r="C19" s="8">
        <v>240.0</v>
      </c>
      <c r="D19" s="8">
        <v>254.0</v>
      </c>
      <c r="E19" s="2">
        <v>225.0</v>
      </c>
      <c r="F19" s="2">
        <v>229.0</v>
      </c>
      <c r="G19" s="2">
        <v>233.0</v>
      </c>
      <c r="H19" s="2">
        <v>209.0</v>
      </c>
      <c r="I19" s="2">
        <v>211.0</v>
      </c>
      <c r="J19" s="2">
        <v>199.0</v>
      </c>
      <c r="K19" s="2">
        <v>209.0</v>
      </c>
      <c r="L19" s="2">
        <v>209.0</v>
      </c>
      <c r="M19" s="2">
        <v>196.0</v>
      </c>
      <c r="N19" s="2">
        <v>228.0</v>
      </c>
      <c r="O19" s="2">
        <v>245.0</v>
      </c>
      <c r="P19" s="2">
        <v>219.0</v>
      </c>
      <c r="Q19" s="2">
        <v>240.0</v>
      </c>
      <c r="R19" s="2">
        <v>247.0</v>
      </c>
      <c r="S19" s="2">
        <v>243.0</v>
      </c>
      <c r="T19" s="2">
        <v>224.0</v>
      </c>
      <c r="U19" s="2">
        <v>240.0</v>
      </c>
      <c r="V19" s="2">
        <v>237.0</v>
      </c>
    </row>
    <row r="20">
      <c r="A20" s="7" t="s">
        <v>193</v>
      </c>
      <c r="B20" s="8">
        <v>221.0</v>
      </c>
      <c r="C20" s="8">
        <v>228.0</v>
      </c>
      <c r="D20" s="8">
        <v>232.0</v>
      </c>
      <c r="E20" s="2">
        <v>208.0</v>
      </c>
      <c r="F20" s="2">
        <v>215.0</v>
      </c>
      <c r="G20" s="2">
        <v>215.0</v>
      </c>
      <c r="H20" s="2">
        <v>194.0</v>
      </c>
      <c r="I20" s="2">
        <v>195.0</v>
      </c>
      <c r="J20" s="2">
        <v>190.0</v>
      </c>
      <c r="K20" s="2">
        <v>190.0</v>
      </c>
      <c r="L20" s="2">
        <v>191.0</v>
      </c>
      <c r="M20" s="2">
        <v>197.0</v>
      </c>
      <c r="N20" s="2">
        <v>200.0</v>
      </c>
      <c r="O20" s="2">
        <v>206.0</v>
      </c>
      <c r="P20" s="2">
        <v>202.0</v>
      </c>
      <c r="Q20" s="2">
        <v>212.0</v>
      </c>
      <c r="R20" s="2">
        <v>219.0</v>
      </c>
      <c r="S20" s="2">
        <v>219.0</v>
      </c>
      <c r="T20" s="2">
        <v>214.0</v>
      </c>
      <c r="U20" s="2">
        <v>231.0</v>
      </c>
      <c r="V20" s="2">
        <v>219.0</v>
      </c>
    </row>
    <row r="21">
      <c r="A21" s="7" t="s">
        <v>196</v>
      </c>
      <c r="B21" s="8">
        <v>530.0</v>
      </c>
      <c r="C21" s="8">
        <v>532.0</v>
      </c>
      <c r="D21" s="8">
        <v>518.0</v>
      </c>
      <c r="E21" s="2">
        <v>522.0</v>
      </c>
      <c r="F21" s="2">
        <v>538.0</v>
      </c>
      <c r="G21" s="2">
        <v>527.0</v>
      </c>
      <c r="H21" s="2">
        <v>916.0</v>
      </c>
      <c r="I21" s="2">
        <v>891.0</v>
      </c>
      <c r="J21" s="2">
        <v>864.0</v>
      </c>
      <c r="K21" s="2">
        <v>438.0</v>
      </c>
      <c r="L21" s="2">
        <v>436.0</v>
      </c>
      <c r="M21" s="2">
        <v>431.0</v>
      </c>
      <c r="N21" s="2">
        <v>508.0</v>
      </c>
      <c r="O21" s="2">
        <v>556.0</v>
      </c>
      <c r="P21" s="2">
        <v>529.0</v>
      </c>
      <c r="Q21" s="2">
        <v>620.0</v>
      </c>
      <c r="R21" s="2">
        <v>618.0</v>
      </c>
      <c r="S21" s="2">
        <v>612.0</v>
      </c>
      <c r="T21" s="2">
        <v>538.0</v>
      </c>
      <c r="U21" s="2">
        <v>547.0</v>
      </c>
      <c r="V21" s="2">
        <v>524.0</v>
      </c>
    </row>
    <row r="22">
      <c r="A22" s="7" t="s">
        <v>197</v>
      </c>
      <c r="B22" s="8">
        <v>375.0</v>
      </c>
      <c r="C22" s="8">
        <v>386.0</v>
      </c>
      <c r="D22" s="8">
        <v>374.0</v>
      </c>
      <c r="E22" s="2">
        <v>352.0</v>
      </c>
      <c r="F22" s="2">
        <v>368.0</v>
      </c>
      <c r="G22" s="2">
        <v>357.0</v>
      </c>
      <c r="H22" s="2">
        <v>465.0</v>
      </c>
      <c r="I22" s="2">
        <v>458.0</v>
      </c>
      <c r="J22" s="2">
        <v>450.0</v>
      </c>
      <c r="K22" s="2">
        <v>346.0</v>
      </c>
      <c r="L22" s="2">
        <v>358.0</v>
      </c>
      <c r="M22" s="2">
        <v>347.0</v>
      </c>
      <c r="N22" s="2">
        <v>333.0</v>
      </c>
      <c r="O22" s="2">
        <v>341.0</v>
      </c>
      <c r="P22" s="2">
        <v>337.0</v>
      </c>
      <c r="Q22" s="2">
        <v>379.0</v>
      </c>
      <c r="R22" s="2">
        <v>407.0</v>
      </c>
      <c r="S22" s="2">
        <v>378.0</v>
      </c>
      <c r="T22" s="2">
        <v>364.0</v>
      </c>
      <c r="U22" s="2">
        <v>367.0</v>
      </c>
      <c r="V22" s="2">
        <v>354.0</v>
      </c>
    </row>
    <row r="23">
      <c r="A23" s="7" t="s">
        <v>198</v>
      </c>
      <c r="B23" s="8">
        <v>310.0</v>
      </c>
      <c r="C23" s="8">
        <v>326.0</v>
      </c>
      <c r="D23" s="8">
        <v>316.0</v>
      </c>
      <c r="E23" s="2">
        <v>302.0</v>
      </c>
      <c r="F23" s="2">
        <v>312.0</v>
      </c>
      <c r="G23" s="2">
        <v>305.0</v>
      </c>
      <c r="H23" s="2">
        <v>291.0</v>
      </c>
      <c r="I23" s="2">
        <v>284.0</v>
      </c>
      <c r="J23" s="2">
        <v>285.0</v>
      </c>
      <c r="K23" s="2">
        <v>267.0</v>
      </c>
      <c r="L23" s="2">
        <v>278.0</v>
      </c>
      <c r="M23" s="2">
        <v>274.0</v>
      </c>
      <c r="N23" s="2">
        <v>292.0</v>
      </c>
      <c r="O23" s="2">
        <v>300.0</v>
      </c>
      <c r="P23" s="2">
        <v>302.0</v>
      </c>
      <c r="Q23" s="2">
        <v>317.0</v>
      </c>
      <c r="R23" s="2">
        <v>326.0</v>
      </c>
      <c r="S23" s="2">
        <v>318.0</v>
      </c>
      <c r="T23" s="2">
        <v>306.0</v>
      </c>
      <c r="U23" s="2">
        <v>311.0</v>
      </c>
      <c r="V23" s="2">
        <v>305.0</v>
      </c>
    </row>
    <row r="24">
      <c r="A24" s="7" t="s">
        <v>199</v>
      </c>
      <c r="B24" s="8">
        <v>256.0</v>
      </c>
      <c r="C24" s="8">
        <v>271.0</v>
      </c>
      <c r="D24" s="8">
        <v>264.0</v>
      </c>
      <c r="E24" s="2">
        <v>245.0</v>
      </c>
      <c r="F24" s="2">
        <v>250.0</v>
      </c>
      <c r="G24" s="2">
        <v>250.0</v>
      </c>
      <c r="H24" s="2">
        <v>277.0</v>
      </c>
      <c r="I24" s="2">
        <v>252.0</v>
      </c>
      <c r="J24" s="2">
        <v>258.0</v>
      </c>
      <c r="K24" s="2">
        <v>236.0</v>
      </c>
      <c r="L24" s="2">
        <v>236.0</v>
      </c>
      <c r="M24" s="2">
        <v>244.0</v>
      </c>
      <c r="N24" s="2">
        <v>247.0</v>
      </c>
      <c r="O24" s="2">
        <v>257.0</v>
      </c>
      <c r="P24" s="2">
        <v>253.0</v>
      </c>
      <c r="Q24" s="2">
        <v>292.0</v>
      </c>
      <c r="R24" s="2">
        <v>300.0</v>
      </c>
      <c r="S24" s="2">
        <v>293.0</v>
      </c>
      <c r="T24" s="2">
        <v>249.0</v>
      </c>
      <c r="U24" s="2">
        <v>255.0</v>
      </c>
      <c r="V24" s="2">
        <v>246.0</v>
      </c>
    </row>
    <row r="25">
      <c r="A25" s="7" t="s">
        <v>202</v>
      </c>
      <c r="B25" s="8">
        <v>174.0</v>
      </c>
      <c r="C25" s="8">
        <v>190.0</v>
      </c>
      <c r="D25" s="8">
        <v>182.0</v>
      </c>
      <c r="E25" s="2">
        <v>151.0</v>
      </c>
      <c r="F25" s="2">
        <v>149.0</v>
      </c>
      <c r="G25" s="2">
        <v>150.0</v>
      </c>
      <c r="H25" s="2">
        <v>148.0</v>
      </c>
      <c r="I25" s="2">
        <v>153.0</v>
      </c>
      <c r="J25" s="2">
        <v>138.0</v>
      </c>
      <c r="K25" s="2">
        <v>149.0</v>
      </c>
      <c r="L25" s="2">
        <v>138.0</v>
      </c>
      <c r="M25" s="2">
        <v>160.0</v>
      </c>
      <c r="N25" s="2">
        <v>147.0</v>
      </c>
      <c r="O25" s="2">
        <v>150.0</v>
      </c>
      <c r="P25" s="2">
        <v>151.0</v>
      </c>
      <c r="Q25" s="2">
        <v>156.0</v>
      </c>
      <c r="R25" s="2">
        <v>167.0</v>
      </c>
      <c r="S25" s="2">
        <v>166.0</v>
      </c>
      <c r="T25" s="2">
        <v>153.0</v>
      </c>
      <c r="U25" s="2">
        <v>170.0</v>
      </c>
      <c r="V25" s="2">
        <v>163.0</v>
      </c>
    </row>
    <row r="26">
      <c r="A26" s="7" t="s">
        <v>203</v>
      </c>
      <c r="B26" s="8">
        <v>355.0</v>
      </c>
      <c r="C26" s="8">
        <v>343.0</v>
      </c>
      <c r="D26" s="8">
        <v>337.0</v>
      </c>
      <c r="E26" s="2">
        <v>288.0</v>
      </c>
      <c r="F26" s="2">
        <v>297.0</v>
      </c>
      <c r="G26" s="2">
        <v>292.0</v>
      </c>
      <c r="H26" s="2">
        <v>292.0</v>
      </c>
      <c r="I26" s="2">
        <v>283.0</v>
      </c>
      <c r="J26" s="2">
        <v>267.0</v>
      </c>
      <c r="K26" s="2">
        <v>294.0</v>
      </c>
      <c r="L26" s="2">
        <v>306.0</v>
      </c>
      <c r="M26" s="2">
        <v>302.0</v>
      </c>
      <c r="N26" s="2">
        <v>272.0</v>
      </c>
      <c r="O26" s="2">
        <v>284.0</v>
      </c>
      <c r="P26" s="2">
        <v>284.0</v>
      </c>
      <c r="Q26" s="2">
        <v>323.0</v>
      </c>
      <c r="R26" s="2">
        <v>325.0</v>
      </c>
      <c r="S26" s="2">
        <v>320.0</v>
      </c>
      <c r="T26" s="2">
        <v>308.0</v>
      </c>
      <c r="U26" s="2">
        <v>321.0</v>
      </c>
      <c r="V26" s="2">
        <v>293.0</v>
      </c>
    </row>
    <row r="27">
      <c r="A27" s="7" t="s">
        <v>205</v>
      </c>
      <c r="B27" s="8">
        <v>204.0</v>
      </c>
      <c r="C27" s="8">
        <v>206.0</v>
      </c>
      <c r="D27" s="8">
        <v>178.0</v>
      </c>
      <c r="E27" s="2">
        <v>152.0</v>
      </c>
      <c r="F27" s="2">
        <v>159.0</v>
      </c>
      <c r="G27" s="2">
        <v>157.0</v>
      </c>
      <c r="H27" s="2">
        <v>147.0</v>
      </c>
      <c r="I27" s="2">
        <v>151.0</v>
      </c>
      <c r="J27" s="2">
        <v>143.0</v>
      </c>
      <c r="K27" s="2">
        <v>147.0</v>
      </c>
      <c r="L27" s="2">
        <v>148.0</v>
      </c>
      <c r="M27" s="2">
        <v>145.0</v>
      </c>
      <c r="N27" s="2">
        <v>152.0</v>
      </c>
      <c r="O27" s="2">
        <v>153.0</v>
      </c>
      <c r="P27" s="2">
        <v>153.0</v>
      </c>
      <c r="Q27" s="2">
        <v>164.0</v>
      </c>
      <c r="R27" s="2">
        <v>168.0</v>
      </c>
      <c r="S27" s="2">
        <v>162.0</v>
      </c>
      <c r="T27" s="2">
        <v>171.0</v>
      </c>
      <c r="U27" s="2">
        <v>194.0</v>
      </c>
      <c r="V27" s="2">
        <v>189.0</v>
      </c>
    </row>
    <row r="28">
      <c r="A28" s="7" t="s">
        <v>206</v>
      </c>
      <c r="B28" s="8">
        <v>581.0</v>
      </c>
      <c r="C28" s="8">
        <v>605.0</v>
      </c>
      <c r="D28" s="8">
        <v>572.0</v>
      </c>
      <c r="E28" s="2">
        <v>571.0</v>
      </c>
      <c r="F28" s="2">
        <v>576.0</v>
      </c>
      <c r="G28" s="2">
        <v>552.0</v>
      </c>
      <c r="H28" s="2">
        <v>924.0</v>
      </c>
      <c r="I28" s="2">
        <v>930.0</v>
      </c>
      <c r="J28" s="2">
        <v>911.0</v>
      </c>
      <c r="K28" s="2">
        <v>1070.0</v>
      </c>
      <c r="L28" s="2">
        <v>1110.0</v>
      </c>
      <c r="M28" s="2">
        <v>1077.0</v>
      </c>
      <c r="N28" s="2">
        <v>521.0</v>
      </c>
      <c r="O28" s="2">
        <v>559.0</v>
      </c>
      <c r="P28" s="2">
        <v>560.0</v>
      </c>
      <c r="Q28" s="2">
        <v>588.0</v>
      </c>
      <c r="R28" s="2">
        <v>600.0</v>
      </c>
      <c r="S28" s="2">
        <v>595.0</v>
      </c>
      <c r="T28" s="2">
        <v>589.0</v>
      </c>
      <c r="U28" s="2">
        <v>592.0</v>
      </c>
      <c r="V28" s="2">
        <v>577.0</v>
      </c>
    </row>
    <row r="29">
      <c r="A29" s="7" t="s">
        <v>207</v>
      </c>
      <c r="B29" s="8">
        <v>934.0</v>
      </c>
      <c r="C29" s="8">
        <v>940.0</v>
      </c>
      <c r="D29" s="8">
        <v>930.0</v>
      </c>
      <c r="E29" s="2">
        <v>949.0</v>
      </c>
      <c r="F29" s="2">
        <v>963.0</v>
      </c>
      <c r="G29" s="2">
        <v>935.0</v>
      </c>
      <c r="H29" s="2">
        <v>2218.0</v>
      </c>
      <c r="I29" s="2">
        <v>2165.0</v>
      </c>
      <c r="J29" s="2">
        <v>2105.0</v>
      </c>
      <c r="K29" s="2">
        <v>874.0</v>
      </c>
      <c r="L29" s="2">
        <v>877.0</v>
      </c>
      <c r="M29" s="2">
        <v>845.0</v>
      </c>
      <c r="N29" s="2">
        <v>857.0</v>
      </c>
      <c r="O29" s="2">
        <v>894.0</v>
      </c>
      <c r="P29" s="2">
        <v>910.0</v>
      </c>
      <c r="Q29" s="2">
        <v>954.0</v>
      </c>
      <c r="R29" s="2">
        <v>970.0</v>
      </c>
      <c r="S29" s="2">
        <v>966.0</v>
      </c>
      <c r="T29" s="2">
        <v>1397.0</v>
      </c>
      <c r="U29" s="2">
        <v>1538.0</v>
      </c>
      <c r="V29" s="2">
        <v>1422.0</v>
      </c>
    </row>
    <row r="31">
      <c r="A31" s="3" t="s">
        <v>208</v>
      </c>
    </row>
    <row r="32">
      <c r="A32" s="6" t="s">
        <v>168</v>
      </c>
      <c r="B32" s="6" t="s">
        <v>212</v>
      </c>
      <c r="C32" s="6" t="s">
        <v>213</v>
      </c>
      <c r="D32" s="6" t="s">
        <v>214</v>
      </c>
      <c r="E32" s="6" t="s">
        <v>215</v>
      </c>
      <c r="F32" s="6" t="s">
        <v>216</v>
      </c>
      <c r="G32" s="6" t="s">
        <v>217</v>
      </c>
      <c r="H32" s="6" t="s">
        <v>218</v>
      </c>
      <c r="I32" s="6" t="s">
        <v>219</v>
      </c>
      <c r="J32" s="6" t="s">
        <v>220</v>
      </c>
      <c r="K32" s="6" t="s">
        <v>221</v>
      </c>
      <c r="L32" s="6" t="s">
        <v>222</v>
      </c>
      <c r="M32" s="6" t="s">
        <v>223</v>
      </c>
      <c r="N32" s="6" t="s">
        <v>224</v>
      </c>
      <c r="O32" s="6" t="s">
        <v>225</v>
      </c>
      <c r="P32" s="6" t="s">
        <v>226</v>
      </c>
      <c r="Q32" s="6" t="s">
        <v>227</v>
      </c>
      <c r="R32" s="6" t="s">
        <v>228</v>
      </c>
      <c r="S32" s="6" t="s">
        <v>229</v>
      </c>
      <c r="T32" s="6" t="s">
        <v>230</v>
      </c>
      <c r="U32" s="6" t="s">
        <v>231</v>
      </c>
      <c r="V32" s="6" t="s">
        <v>232</v>
      </c>
    </row>
    <row r="33">
      <c r="A33" s="7" t="s">
        <v>175</v>
      </c>
      <c r="B33" s="8">
        <v>0.7080000042915344</v>
      </c>
      <c r="C33" s="8">
        <v>0.7196999788284302</v>
      </c>
      <c r="D33" s="8">
        <v>0.7243000268936157</v>
      </c>
      <c r="E33" s="8">
        <v>0.7139999866</v>
      </c>
      <c r="F33" s="8">
        <v>0.7498999834</v>
      </c>
      <c r="G33" s="8">
        <v>0.7612000108</v>
      </c>
      <c r="H33" s="8">
        <v>0.7468000054</v>
      </c>
      <c r="I33" s="8">
        <v>0.7459999919</v>
      </c>
      <c r="J33" s="8">
        <v>0.7447000146</v>
      </c>
      <c r="K33" s="2">
        <v>0.6798999906</v>
      </c>
      <c r="L33" s="2">
        <v>0.693599999</v>
      </c>
      <c r="M33" s="2">
        <v>0.6822999716</v>
      </c>
      <c r="N33" s="2">
        <v>0.726000011</v>
      </c>
      <c r="O33" s="2">
        <v>0.7268000245</v>
      </c>
      <c r="P33" s="2">
        <v>0.716899991</v>
      </c>
      <c r="Q33" s="2">
        <v>0.760800004</v>
      </c>
      <c r="R33" s="2">
        <v>0.7804999948</v>
      </c>
      <c r="S33" s="2">
        <v>0.77700001</v>
      </c>
      <c r="T33" s="2">
        <v>0.7339000106</v>
      </c>
      <c r="U33" s="2">
        <v>0.7411000133</v>
      </c>
      <c r="V33" s="2">
        <v>0.7408999801</v>
      </c>
    </row>
    <row r="34">
      <c r="A34" s="7" t="s">
        <v>176</v>
      </c>
      <c r="B34" s="8">
        <v>0.6970000267028809</v>
      </c>
      <c r="C34" s="8">
        <v>0.7084000110626221</v>
      </c>
      <c r="D34" s="8">
        <v>0.7071999907493591</v>
      </c>
      <c r="E34" s="8">
        <v>0.7142000198</v>
      </c>
      <c r="F34" s="8">
        <v>0.7497000098</v>
      </c>
      <c r="G34" s="8">
        <v>0.7639999986</v>
      </c>
      <c r="H34" s="8">
        <v>0.744599998</v>
      </c>
      <c r="I34" s="8">
        <v>0.7512999773</v>
      </c>
      <c r="J34" s="8">
        <v>0.7437000275</v>
      </c>
      <c r="K34" s="2">
        <v>0.6729000211</v>
      </c>
      <c r="L34" s="2">
        <v>0.7481999993</v>
      </c>
      <c r="M34" s="2">
        <v>0.6837999821</v>
      </c>
      <c r="N34" s="2">
        <v>0.715200007</v>
      </c>
      <c r="O34" s="2">
        <v>0.7120000124</v>
      </c>
      <c r="P34" s="2">
        <v>0.717599988</v>
      </c>
      <c r="Q34" s="2">
        <v>0.7511000037</v>
      </c>
      <c r="R34" s="2">
        <v>0.7756000161</v>
      </c>
      <c r="S34" s="2">
        <v>0.7731999755</v>
      </c>
      <c r="T34" s="2">
        <v>0.7203999758</v>
      </c>
      <c r="U34" s="2">
        <v>0.7340000272</v>
      </c>
      <c r="V34" s="2">
        <v>0.7312999964</v>
      </c>
    </row>
    <row r="35">
      <c r="A35" s="7" t="s">
        <v>177</v>
      </c>
      <c r="B35" s="8">
        <v>0.3321000039577484</v>
      </c>
      <c r="C35" s="8">
        <v>0.3075999915599823</v>
      </c>
      <c r="D35" s="8">
        <v>0.3411000072956085</v>
      </c>
      <c r="E35" s="8">
        <v>0.3626999855</v>
      </c>
      <c r="F35" s="8">
        <v>0.3741999865</v>
      </c>
      <c r="G35" s="8">
        <v>0.3874999881</v>
      </c>
      <c r="H35" s="8">
        <v>0.398999989</v>
      </c>
      <c r="I35" s="8">
        <v>0.3948000073</v>
      </c>
      <c r="J35" s="8">
        <v>0.423999995</v>
      </c>
      <c r="K35" s="2">
        <v>0.3849000037</v>
      </c>
      <c r="L35" s="2">
        <v>0.3862999976</v>
      </c>
      <c r="M35" s="2">
        <v>0.3932000101</v>
      </c>
      <c r="N35" s="2">
        <v>0.4375999868</v>
      </c>
      <c r="O35" s="2">
        <v>0.4183999896</v>
      </c>
      <c r="P35" s="2">
        <v>0.4244000018</v>
      </c>
      <c r="Q35" s="2">
        <v>0.4083000124</v>
      </c>
      <c r="R35" s="2">
        <v>0.4144999981</v>
      </c>
      <c r="S35" s="2">
        <v>0.4160000086</v>
      </c>
      <c r="T35" s="2">
        <v>0.3485000134</v>
      </c>
      <c r="U35" s="2">
        <v>0.3470000029</v>
      </c>
      <c r="V35" s="2">
        <v>0.3549999893</v>
      </c>
    </row>
    <row r="36">
      <c r="A36" s="7" t="s">
        <v>178</v>
      </c>
      <c r="B36" s="8">
        <v>0.25119999051094055</v>
      </c>
      <c r="C36" s="8">
        <v>0.2639000117778778</v>
      </c>
      <c r="D36" s="8">
        <v>0.2639000117778778</v>
      </c>
      <c r="E36" s="8">
        <v>0.2980999947</v>
      </c>
      <c r="F36" s="8">
        <v>0.3034000099</v>
      </c>
      <c r="G36" s="8">
        <v>0.3034000099</v>
      </c>
      <c r="H36" s="8">
        <v>0.2904999852</v>
      </c>
      <c r="I36" s="8">
        <v>0.3014999926</v>
      </c>
      <c r="J36" s="8">
        <v>0.3014999926</v>
      </c>
      <c r="K36" s="2">
        <v>0.2698999941</v>
      </c>
      <c r="L36" s="2">
        <v>0.2897000015</v>
      </c>
      <c r="M36" s="2">
        <v>0.2897000015</v>
      </c>
      <c r="N36" s="2">
        <v>0.2876999974</v>
      </c>
      <c r="O36" s="2">
        <v>0.2926999927</v>
      </c>
      <c r="P36" s="2">
        <v>0.2926999927</v>
      </c>
      <c r="Q36" s="2">
        <v>0.3039000034</v>
      </c>
      <c r="R36" s="2">
        <v>0.3134999871</v>
      </c>
      <c r="S36" s="2">
        <v>0.3134999871</v>
      </c>
      <c r="T36" s="2">
        <v>0.2662999928</v>
      </c>
      <c r="U36" s="2">
        <v>0.2732999921</v>
      </c>
      <c r="V36" s="2">
        <v>0.2662999928</v>
      </c>
    </row>
    <row r="37">
      <c r="A37" s="7" t="s">
        <v>182</v>
      </c>
      <c r="B37" s="8">
        <v>0.6972000002861023</v>
      </c>
      <c r="C37" s="8">
        <v>0.7062000036239624</v>
      </c>
      <c r="D37" s="8">
        <v>0.7023000121116638</v>
      </c>
      <c r="E37" s="8">
        <v>0.7214999795</v>
      </c>
      <c r="F37" s="8">
        <v>0.757799983</v>
      </c>
      <c r="G37" s="8">
        <v>0.7695999742</v>
      </c>
      <c r="H37" s="8">
        <v>0.7354999781</v>
      </c>
      <c r="I37" s="8">
        <v>0.7462999821</v>
      </c>
      <c r="J37" s="8">
        <v>0.7458999753</v>
      </c>
      <c r="K37" s="2">
        <v>0.6495000124</v>
      </c>
      <c r="L37" s="2">
        <v>0.6833999753</v>
      </c>
      <c r="M37" s="2">
        <v>0.6725999713</v>
      </c>
      <c r="N37" s="2">
        <v>0.7064999938</v>
      </c>
      <c r="O37" s="2">
        <v>0.7099000216</v>
      </c>
      <c r="P37" s="2">
        <v>0.7063000202</v>
      </c>
      <c r="Q37" s="2">
        <v>0.7462000251</v>
      </c>
      <c r="R37" s="2">
        <v>0.7641000152</v>
      </c>
      <c r="S37" s="2">
        <v>0.7633000016</v>
      </c>
      <c r="T37" s="2">
        <v>0.7164000273</v>
      </c>
      <c r="U37" s="2">
        <v>0.7264999747</v>
      </c>
      <c r="V37" s="2">
        <v>0.7267000079</v>
      </c>
    </row>
    <row r="38">
      <c r="A38" s="7" t="s">
        <v>183</v>
      </c>
      <c r="B38" s="8">
        <v>0.6823999881744385</v>
      </c>
      <c r="C38" s="8">
        <v>0.6966000199317932</v>
      </c>
      <c r="D38" s="8">
        <v>0.6977999806404114</v>
      </c>
      <c r="E38" s="8">
        <v>0.715200007</v>
      </c>
      <c r="F38" s="8">
        <v>0.7466999888</v>
      </c>
      <c r="G38" s="8">
        <v>0.7605999708</v>
      </c>
      <c r="H38" s="8">
        <v>0.7423999906</v>
      </c>
      <c r="I38" s="8">
        <v>0.736199975</v>
      </c>
      <c r="J38" s="8">
        <v>0.7458000183</v>
      </c>
      <c r="K38" s="2">
        <v>0.6671000123</v>
      </c>
      <c r="L38" s="2">
        <v>0.6710000038</v>
      </c>
      <c r="M38" s="2">
        <v>0.6585000157</v>
      </c>
      <c r="N38" s="2">
        <v>0.7118999958</v>
      </c>
      <c r="O38" s="2">
        <v>0.7235999703</v>
      </c>
      <c r="P38" s="2">
        <v>0.7146999836</v>
      </c>
      <c r="Q38" s="2">
        <v>0.7444999814</v>
      </c>
      <c r="R38" s="2">
        <v>0.7645000219</v>
      </c>
      <c r="S38" s="2">
        <v>0.7609000206</v>
      </c>
      <c r="T38" s="2">
        <v>0.7182000279</v>
      </c>
      <c r="U38" s="2">
        <v>0.7265999913</v>
      </c>
      <c r="V38" s="2">
        <v>0.7344999909</v>
      </c>
    </row>
    <row r="39">
      <c r="A39" s="7" t="s">
        <v>184</v>
      </c>
      <c r="B39" s="8">
        <v>0.6972000002861023</v>
      </c>
      <c r="C39" s="8">
        <v>0.7329999804496765</v>
      </c>
      <c r="D39" s="8">
        <v>0.7135999798774719</v>
      </c>
      <c r="E39" s="8">
        <v>0.728399992</v>
      </c>
      <c r="F39" s="8">
        <v>0.773999989</v>
      </c>
      <c r="G39" s="8">
        <v>0.7671999931</v>
      </c>
      <c r="H39" s="2">
        <v>0.7628999949</v>
      </c>
      <c r="I39" s="2">
        <v>0.772300005</v>
      </c>
      <c r="J39" s="2">
        <v>0.7555999756</v>
      </c>
      <c r="K39" s="2">
        <v>0.6729999781</v>
      </c>
      <c r="L39" s="2">
        <v>0.7053999901</v>
      </c>
      <c r="M39" s="2">
        <v>0.6769000292</v>
      </c>
      <c r="N39" s="2">
        <v>0.7458000183</v>
      </c>
      <c r="O39" s="2">
        <v>0.7494000196</v>
      </c>
      <c r="P39" s="2">
        <v>0.7400000095</v>
      </c>
      <c r="Q39" s="2">
        <v>0.7688000202</v>
      </c>
      <c r="R39" s="2">
        <v>0.8003000021</v>
      </c>
      <c r="S39" s="2">
        <v>0.7799000144</v>
      </c>
      <c r="T39" s="2">
        <v>0.7297000289</v>
      </c>
      <c r="U39" s="2">
        <v>0.7498000264</v>
      </c>
      <c r="V39" s="2">
        <v>0.7181000113</v>
      </c>
    </row>
    <row r="40">
      <c r="A40" s="7" t="s">
        <v>185</v>
      </c>
      <c r="B40" s="8">
        <v>0.6707000136375427</v>
      </c>
      <c r="C40" s="8">
        <v>0.6784999966621399</v>
      </c>
      <c r="D40" s="8">
        <v>0.6725999712944031</v>
      </c>
      <c r="E40" s="8">
        <v>0.6768000126</v>
      </c>
      <c r="F40" s="8">
        <v>0.698300004</v>
      </c>
      <c r="G40" s="8">
        <v>0.7062000036</v>
      </c>
      <c r="H40" s="2">
        <v>0.7149000168</v>
      </c>
      <c r="I40" s="2">
        <v>0.7153999805</v>
      </c>
      <c r="J40" s="2">
        <v>0.7143999934</v>
      </c>
      <c r="K40" s="2">
        <v>0.6783999801</v>
      </c>
      <c r="L40" s="2">
        <v>0.674399972</v>
      </c>
      <c r="M40" s="2">
        <v>0.662899971</v>
      </c>
      <c r="N40" s="2">
        <v>0.7148000002</v>
      </c>
      <c r="O40" s="2">
        <v>0.7332999706</v>
      </c>
      <c r="P40" s="2">
        <v>0.709800005</v>
      </c>
      <c r="Q40" s="2">
        <v>0.7653999925</v>
      </c>
      <c r="R40" s="2">
        <v>0.7825999856</v>
      </c>
      <c r="S40" s="2">
        <v>0.7663999796</v>
      </c>
      <c r="T40" s="2">
        <v>0.7050999999</v>
      </c>
      <c r="U40" s="2">
        <v>0.6973999739</v>
      </c>
      <c r="V40" s="2">
        <v>0.7034000158</v>
      </c>
    </row>
    <row r="41">
      <c r="A41" s="7" t="s">
        <v>186</v>
      </c>
      <c r="B41" s="8">
        <v>0.6800000071525574</v>
      </c>
      <c r="C41" s="8">
        <v>0.6930000185966492</v>
      </c>
      <c r="D41" s="8">
        <v>0.6894999742507935</v>
      </c>
      <c r="E41" s="8">
        <v>0.679700017</v>
      </c>
      <c r="F41" s="8">
        <v>0.7150999904</v>
      </c>
      <c r="G41" s="8">
        <v>0.7293999791</v>
      </c>
      <c r="H41" s="2">
        <v>0.7218999863</v>
      </c>
      <c r="I41" s="2">
        <v>0.7300000191</v>
      </c>
      <c r="J41" s="2">
        <v>0.7803999782</v>
      </c>
      <c r="K41" s="2">
        <v>0.6776999831</v>
      </c>
      <c r="L41" s="2">
        <v>0.6725000143</v>
      </c>
      <c r="M41" s="2">
        <v>0.6668000221</v>
      </c>
      <c r="N41" s="2">
        <v>0.7050999999</v>
      </c>
      <c r="O41" s="2">
        <v>0.7020999789</v>
      </c>
      <c r="P41" s="2">
        <v>0.7042999864</v>
      </c>
      <c r="Q41" s="2">
        <v>0.7465000153</v>
      </c>
      <c r="R41" s="2">
        <v>0.7567999959</v>
      </c>
      <c r="S41" s="2">
        <v>0.7526000142</v>
      </c>
      <c r="T41" s="2">
        <v>0.7070999742</v>
      </c>
      <c r="U41" s="2">
        <v>0.716899991</v>
      </c>
      <c r="V41" s="2">
        <v>0.7185999751</v>
      </c>
    </row>
    <row r="42">
      <c r="A42" s="7" t="s">
        <v>187</v>
      </c>
      <c r="B42" s="8">
        <v>0.7185999751091003</v>
      </c>
      <c r="C42" s="8">
        <v>0.7340999841690063</v>
      </c>
      <c r="D42" s="8">
        <v>0.7354000210762024</v>
      </c>
      <c r="E42" s="2">
        <v>0.7242000103</v>
      </c>
      <c r="F42" s="2">
        <v>0.7548999786</v>
      </c>
      <c r="G42" s="2">
        <v>0.7667999864</v>
      </c>
      <c r="H42" s="2">
        <v>0.7602999806</v>
      </c>
      <c r="I42" s="2">
        <v>0.7702000141</v>
      </c>
      <c r="J42" s="2">
        <v>0.8144999743</v>
      </c>
      <c r="K42" s="2">
        <v>0.7239000201</v>
      </c>
      <c r="L42" s="2">
        <v>0.7258999944</v>
      </c>
      <c r="M42" s="2">
        <v>0.7038999796</v>
      </c>
      <c r="N42" s="2">
        <v>0.7522000074</v>
      </c>
      <c r="O42" s="2">
        <v>0.7544000149</v>
      </c>
      <c r="P42" s="2">
        <v>0.738499999</v>
      </c>
      <c r="Q42" s="2">
        <v>0.7825000286</v>
      </c>
      <c r="R42" s="2">
        <v>0.8004000187</v>
      </c>
      <c r="S42" s="2">
        <v>0.7857999802</v>
      </c>
      <c r="T42" s="2">
        <v>0.7328000069</v>
      </c>
      <c r="U42" s="2">
        <v>0.738499999</v>
      </c>
      <c r="V42" s="2">
        <v>0.7393000126</v>
      </c>
    </row>
    <row r="43">
      <c r="A43" s="7" t="s">
        <v>188</v>
      </c>
      <c r="B43" s="8">
        <v>0.689300000667572</v>
      </c>
      <c r="C43" s="8">
        <v>0.7111999988555908</v>
      </c>
      <c r="D43" s="8">
        <v>0.7203999757766724</v>
      </c>
      <c r="E43" s="2">
        <v>0.7139000297</v>
      </c>
      <c r="F43" s="2">
        <v>0.7303000093</v>
      </c>
      <c r="G43" s="2">
        <v>0.7470999956</v>
      </c>
      <c r="H43" s="2">
        <v>0.736100018</v>
      </c>
      <c r="I43" s="2">
        <v>0.7360000014</v>
      </c>
      <c r="J43" s="2">
        <v>0.7290999889</v>
      </c>
      <c r="K43" s="2">
        <v>0.6829000115</v>
      </c>
      <c r="L43" s="2">
        <v>0.6730999947</v>
      </c>
      <c r="M43" s="2">
        <v>0.6664000154</v>
      </c>
      <c r="N43" s="2">
        <v>0.7236999869</v>
      </c>
      <c r="O43" s="2">
        <v>0.7329999804</v>
      </c>
      <c r="P43" s="2">
        <v>0.7174999714</v>
      </c>
      <c r="Q43" s="2">
        <v>0.7459999919</v>
      </c>
      <c r="R43" s="2">
        <v>0.7678999901</v>
      </c>
      <c r="S43" s="2">
        <v>0.7619000077</v>
      </c>
      <c r="T43" s="2">
        <v>0.7077999711</v>
      </c>
      <c r="U43" s="2">
        <v>0.7239000201</v>
      </c>
      <c r="V43" s="2">
        <v>0.7142999768</v>
      </c>
    </row>
    <row r="44">
      <c r="A44" s="7" t="s">
        <v>189</v>
      </c>
      <c r="B44" s="8">
        <v>0.694100022315979</v>
      </c>
      <c r="C44" s="8">
        <v>0.7088000178337097</v>
      </c>
      <c r="D44" s="8">
        <v>0.7232999801635742</v>
      </c>
      <c r="E44" s="2">
        <v>0.7218999863</v>
      </c>
      <c r="F44" s="2">
        <v>0.7387999892</v>
      </c>
      <c r="G44" s="2">
        <v>0.7426000237</v>
      </c>
      <c r="H44" s="2">
        <v>0.7303000093</v>
      </c>
      <c r="I44" s="2">
        <v>0.7357000113</v>
      </c>
      <c r="J44" s="2">
        <v>0.7300000191</v>
      </c>
      <c r="K44" s="2">
        <v>0.6822000146</v>
      </c>
      <c r="L44" s="2">
        <v>0.6687999964</v>
      </c>
      <c r="M44" s="2">
        <v>0.6554999948</v>
      </c>
      <c r="N44" s="2">
        <v>0.7167999744</v>
      </c>
      <c r="O44" s="2">
        <v>0.7325999737</v>
      </c>
      <c r="P44" s="2">
        <v>0.7156000137</v>
      </c>
      <c r="Q44" s="2">
        <v>0.7520999908</v>
      </c>
      <c r="R44" s="2">
        <v>0.7613000274</v>
      </c>
      <c r="S44" s="2">
        <v>0.7555000186</v>
      </c>
      <c r="T44" s="2">
        <v>0.7005000114</v>
      </c>
      <c r="U44" s="2">
        <v>0.7032999992</v>
      </c>
      <c r="V44" s="2">
        <v>0.7085999846</v>
      </c>
    </row>
    <row r="45">
      <c r="A45" s="7" t="s">
        <v>190</v>
      </c>
      <c r="B45" s="8">
        <v>0.6897000074386597</v>
      </c>
      <c r="C45" s="8">
        <v>0.6732000112533569</v>
      </c>
      <c r="D45" s="8">
        <v>0.6931999921798706</v>
      </c>
      <c r="E45" s="8">
        <v>0.7524999976</v>
      </c>
      <c r="F45" s="8">
        <v>0.7616000175</v>
      </c>
      <c r="G45" s="8">
        <v>0.7616999745</v>
      </c>
      <c r="H45" s="8">
        <v>0.7342000008</v>
      </c>
      <c r="I45" s="8">
        <v>0.7401999831</v>
      </c>
      <c r="J45" s="8">
        <v>0.7329999804</v>
      </c>
      <c r="K45" s="2">
        <v>0.6996999979</v>
      </c>
      <c r="L45" s="2">
        <v>0.6973000169</v>
      </c>
      <c r="M45" s="2">
        <v>0.6976000071</v>
      </c>
      <c r="N45" s="2">
        <v>0.6912999749</v>
      </c>
      <c r="O45" s="2">
        <v>0.7118999958</v>
      </c>
      <c r="P45" s="2">
        <v>0.7063999772</v>
      </c>
      <c r="Q45" s="2">
        <v>0.7344999909</v>
      </c>
      <c r="R45" s="2">
        <v>0.7617999911</v>
      </c>
      <c r="S45" s="2">
        <v>0.7785000205</v>
      </c>
      <c r="T45" s="2">
        <v>0.7451999784</v>
      </c>
      <c r="U45" s="2">
        <v>0.7504000068</v>
      </c>
      <c r="V45" s="2">
        <v>0.7526999712</v>
      </c>
    </row>
    <row r="46">
      <c r="A46" s="7" t="s">
        <v>191</v>
      </c>
      <c r="B46" s="8">
        <v>0.6901000142097473</v>
      </c>
      <c r="C46" s="8">
        <v>0.6899999976158142</v>
      </c>
      <c r="D46" s="8">
        <v>0.6819999814033508</v>
      </c>
      <c r="E46" s="8">
        <v>0.7451000214</v>
      </c>
      <c r="F46" s="8">
        <v>0.7590000033</v>
      </c>
      <c r="G46" s="8">
        <v>0.7537999749</v>
      </c>
      <c r="H46" s="8">
        <v>0.7294999957</v>
      </c>
      <c r="I46" s="8">
        <v>0.7372000217</v>
      </c>
      <c r="J46" s="8">
        <v>0.736199975</v>
      </c>
      <c r="K46" s="2">
        <v>0.6784999967</v>
      </c>
      <c r="L46" s="2">
        <v>0.6858000159</v>
      </c>
      <c r="M46" s="2">
        <v>0.679700017</v>
      </c>
      <c r="N46" s="2">
        <v>0.7170000076</v>
      </c>
      <c r="O46" s="2">
        <v>0.6869000196</v>
      </c>
      <c r="P46" s="2">
        <v>0.7038999796</v>
      </c>
      <c r="Q46" s="2">
        <v>0.7498000264</v>
      </c>
      <c r="R46" s="2">
        <v>0.7705000043</v>
      </c>
      <c r="S46" s="2">
        <v>0.7745000124</v>
      </c>
      <c r="T46" s="2">
        <v>0.7342000008</v>
      </c>
      <c r="U46" s="2">
        <v>0.7364000082</v>
      </c>
      <c r="V46" s="2">
        <v>0.7373999953</v>
      </c>
    </row>
    <row r="47">
      <c r="A47" s="7" t="s">
        <v>193</v>
      </c>
      <c r="B47" s="8">
        <v>0.6657999753952026</v>
      </c>
      <c r="C47" s="8">
        <v>0.6672999858856201</v>
      </c>
      <c r="D47" s="8">
        <v>0.664900004863739</v>
      </c>
      <c r="E47" s="8">
        <v>0.7429999709</v>
      </c>
      <c r="F47" s="8">
        <v>0.7534999847</v>
      </c>
      <c r="G47" s="8">
        <v>0.7419000268</v>
      </c>
      <c r="H47" s="8">
        <v>0.7146999836</v>
      </c>
      <c r="I47" s="8">
        <v>0.7221999764</v>
      </c>
      <c r="J47" s="8">
        <v>0.7242000103</v>
      </c>
      <c r="K47" s="2">
        <v>0.6642000079</v>
      </c>
      <c r="L47" s="2">
        <v>0.6624000072</v>
      </c>
      <c r="M47" s="2">
        <v>0.659799993</v>
      </c>
      <c r="N47" s="2">
        <v>0.6553000212</v>
      </c>
      <c r="O47" s="2">
        <v>0.6912999749</v>
      </c>
      <c r="P47" s="2">
        <v>0.6966999769</v>
      </c>
      <c r="Q47" s="2">
        <v>0.7468000054</v>
      </c>
      <c r="R47" s="2">
        <v>0.7597000003</v>
      </c>
      <c r="S47" s="2">
        <v>0.7649000287</v>
      </c>
      <c r="T47" s="2">
        <v>0.7189000249</v>
      </c>
      <c r="U47" s="2">
        <v>0.7200999856</v>
      </c>
      <c r="V47" s="2">
        <v>0.7257999778</v>
      </c>
    </row>
    <row r="48">
      <c r="A48" s="7" t="s">
        <v>196</v>
      </c>
      <c r="B48" s="8">
        <v>0.7055000066757202</v>
      </c>
      <c r="C48" s="8">
        <v>0.6942999958992004</v>
      </c>
      <c r="D48" s="8">
        <v>0.6855000257492065</v>
      </c>
      <c r="E48" s="8">
        <v>0.7494000196</v>
      </c>
      <c r="F48" s="8">
        <v>0.7612000108</v>
      </c>
      <c r="G48" s="8">
        <v>0.7444999814</v>
      </c>
      <c r="H48" s="8">
        <v>0.7383999825</v>
      </c>
      <c r="I48" s="8">
        <v>0.7286999822</v>
      </c>
      <c r="J48" s="8">
        <v>0.7311999798</v>
      </c>
      <c r="K48" s="2">
        <v>0.6696000099</v>
      </c>
      <c r="L48" s="2">
        <v>0.6725000143</v>
      </c>
      <c r="M48" s="2">
        <v>0.6755999923</v>
      </c>
      <c r="N48" s="2">
        <v>0.6761000156</v>
      </c>
      <c r="O48" s="2">
        <v>0.712199986</v>
      </c>
      <c r="P48" s="2">
        <v>0.7100999951</v>
      </c>
      <c r="Q48" s="2">
        <v>0.7771000266</v>
      </c>
      <c r="R48" s="2">
        <v>0.7653999925</v>
      </c>
      <c r="S48" s="2">
        <v>0.7681999803</v>
      </c>
      <c r="T48" s="2">
        <v>0.7412999868</v>
      </c>
      <c r="U48" s="2">
        <v>0.7433000207</v>
      </c>
      <c r="V48" s="2">
        <v>0.7317000031</v>
      </c>
    </row>
    <row r="49">
      <c r="A49" s="7" t="s">
        <v>197</v>
      </c>
      <c r="B49" s="8">
        <v>0.65420001745224</v>
      </c>
      <c r="C49" s="8">
        <v>0.6417999863624573</v>
      </c>
      <c r="D49" s="8">
        <v>0.6557999849319458</v>
      </c>
      <c r="E49" s="8">
        <v>0.7135000229</v>
      </c>
      <c r="F49" s="8">
        <v>0.730799973</v>
      </c>
      <c r="G49" s="8">
        <v>0.7156999707</v>
      </c>
      <c r="H49" s="8">
        <v>0.7039999962</v>
      </c>
      <c r="I49" s="8">
        <v>0.692900002</v>
      </c>
      <c r="J49" s="8">
        <v>0.6958000064</v>
      </c>
      <c r="K49" s="2">
        <v>0.6438000202</v>
      </c>
      <c r="L49" s="2">
        <v>0.646600008</v>
      </c>
      <c r="M49" s="2">
        <v>0.6308000088</v>
      </c>
      <c r="N49" s="2">
        <v>0.6369000077</v>
      </c>
      <c r="O49" s="2">
        <v>0.6565999985</v>
      </c>
      <c r="P49" s="2">
        <v>0.6750000119</v>
      </c>
      <c r="Q49" s="2">
        <v>0.7321000099</v>
      </c>
      <c r="R49" s="2">
        <v>0.7563999891</v>
      </c>
      <c r="S49" s="2">
        <v>0.7326999903</v>
      </c>
      <c r="T49" s="2">
        <v>0.7087000012</v>
      </c>
      <c r="U49" s="2">
        <v>0.6980000138</v>
      </c>
      <c r="V49" s="2">
        <v>0.689899981</v>
      </c>
    </row>
    <row r="50">
      <c r="A50" s="7" t="s">
        <v>198</v>
      </c>
      <c r="B50" s="8">
        <v>0.7014999985694885</v>
      </c>
      <c r="C50" s="8">
        <v>0.6717000007629395</v>
      </c>
      <c r="D50" s="8">
        <v>0.6875</v>
      </c>
      <c r="E50" s="8">
        <v>0.7459999919</v>
      </c>
      <c r="F50" s="8">
        <v>0.75</v>
      </c>
      <c r="G50" s="8">
        <v>0.7452999949</v>
      </c>
      <c r="H50" s="8">
        <v>0.7315999866</v>
      </c>
      <c r="I50" s="8">
        <v>0.7185999751</v>
      </c>
      <c r="J50" s="8">
        <v>0.7281000018</v>
      </c>
      <c r="K50" s="2">
        <v>0.6639000177</v>
      </c>
      <c r="L50" s="2">
        <v>0.6534000039</v>
      </c>
      <c r="M50" s="2">
        <v>0.6690000296</v>
      </c>
      <c r="N50" s="2">
        <v>0.6863999963</v>
      </c>
      <c r="O50" s="2">
        <v>0.6922000051</v>
      </c>
      <c r="P50" s="2">
        <v>0.7084000111</v>
      </c>
      <c r="Q50" s="2">
        <v>0.7645000219</v>
      </c>
      <c r="R50" s="2">
        <v>0.7556999922</v>
      </c>
      <c r="S50" s="2">
        <v>0.763899982</v>
      </c>
      <c r="T50" s="2">
        <v>0.7379999757</v>
      </c>
      <c r="U50" s="2">
        <v>0.7287999988</v>
      </c>
      <c r="V50" s="2">
        <v>0.7300000191</v>
      </c>
    </row>
    <row r="51">
      <c r="A51" s="7" t="s">
        <v>199</v>
      </c>
      <c r="B51" s="8">
        <v>0.7039999961853027</v>
      </c>
      <c r="C51" s="8">
        <v>0.6836000084877014</v>
      </c>
      <c r="D51" s="8">
        <v>0.6906999945640564</v>
      </c>
      <c r="E51" s="8">
        <v>0.7394000292</v>
      </c>
      <c r="F51" s="8">
        <v>0.7470999956</v>
      </c>
      <c r="G51" s="8">
        <v>0.7362999916</v>
      </c>
      <c r="H51" s="2">
        <v>0.7376000285</v>
      </c>
      <c r="I51" s="2">
        <v>0.7092999816</v>
      </c>
      <c r="J51" s="2">
        <v>0.7167999744</v>
      </c>
      <c r="K51" s="2">
        <v>0.6582000256</v>
      </c>
      <c r="L51" s="2">
        <v>0.6690000296</v>
      </c>
      <c r="M51" s="2">
        <v>0.6825000048</v>
      </c>
      <c r="N51" s="2">
        <v>0.6856999993</v>
      </c>
      <c r="O51" s="2">
        <v>0.7035999894</v>
      </c>
      <c r="P51" s="2">
        <v>0.7103000283</v>
      </c>
      <c r="Q51" s="2">
        <v>0.7583000064</v>
      </c>
      <c r="R51" s="2">
        <v>0.7657999992</v>
      </c>
      <c r="S51" s="2">
        <v>0.7597000003</v>
      </c>
      <c r="T51" s="2">
        <v>0.7296000123</v>
      </c>
      <c r="U51" s="2">
        <v>0.7360000014</v>
      </c>
      <c r="V51" s="2">
        <v>0.7286999822</v>
      </c>
    </row>
    <row r="52">
      <c r="A52" s="7" t="s">
        <v>202</v>
      </c>
      <c r="B52" s="8">
        <v>0.7325999736785889</v>
      </c>
      <c r="C52" s="8">
        <v>0.7135999798774719</v>
      </c>
      <c r="D52" s="8">
        <v>0.722000002861023</v>
      </c>
      <c r="E52" s="8">
        <v>0.7620000243</v>
      </c>
      <c r="F52" s="8">
        <v>0.766200006</v>
      </c>
      <c r="G52" s="8">
        <v>0.7613000274</v>
      </c>
      <c r="H52" s="2">
        <v>0.7732999921</v>
      </c>
      <c r="I52" s="2">
        <v>0.7480000257</v>
      </c>
      <c r="J52" s="2">
        <v>0.7562000155</v>
      </c>
      <c r="K52" s="2">
        <v>0.685199976</v>
      </c>
      <c r="L52" s="2">
        <v>0.6977000237</v>
      </c>
      <c r="M52" s="2">
        <v>0.7085000277</v>
      </c>
      <c r="N52" s="2">
        <v>0.7100999951</v>
      </c>
      <c r="O52" s="2">
        <v>0.7447999716</v>
      </c>
      <c r="P52" s="2">
        <v>0.7479000092</v>
      </c>
      <c r="Q52" s="2">
        <v>0.7925999761</v>
      </c>
      <c r="R52" s="2">
        <v>0.7879999876</v>
      </c>
      <c r="S52" s="2">
        <v>0.795599997</v>
      </c>
      <c r="T52" s="2">
        <v>0.7617999911</v>
      </c>
      <c r="U52" s="2">
        <v>0.7376999855</v>
      </c>
      <c r="V52" s="2">
        <v>0.7454000115</v>
      </c>
    </row>
    <row r="53">
      <c r="A53" s="7" t="s">
        <v>203</v>
      </c>
      <c r="B53" s="8">
        <v>0.6930999755859375</v>
      </c>
      <c r="C53" s="8">
        <v>0.6876999735832214</v>
      </c>
      <c r="D53" s="8">
        <v>0.6917999982833862</v>
      </c>
      <c r="E53" s="8">
        <v>0.7348999977</v>
      </c>
      <c r="F53" s="8">
        <v>0.7365000248</v>
      </c>
      <c r="G53" s="8">
        <v>0.7290999889</v>
      </c>
      <c r="H53" s="2">
        <v>0.7487000227</v>
      </c>
      <c r="I53" s="2">
        <v>0.7235999703</v>
      </c>
      <c r="J53" s="2">
        <v>0.7225000262</v>
      </c>
      <c r="K53" s="2">
        <v>0.6624000072</v>
      </c>
      <c r="L53" s="2">
        <v>0.6726999879</v>
      </c>
      <c r="M53" s="2">
        <v>0.6699000001</v>
      </c>
      <c r="N53" s="2">
        <v>0.6856999993</v>
      </c>
      <c r="O53" s="2">
        <v>0.7150999904</v>
      </c>
      <c r="P53" s="2">
        <v>0.7286999822</v>
      </c>
      <c r="Q53" s="2">
        <v>0.7610999942</v>
      </c>
      <c r="R53" s="2">
        <v>0.758400023</v>
      </c>
      <c r="S53" s="2">
        <v>0.760800004</v>
      </c>
      <c r="T53" s="2">
        <v>0.7376000285</v>
      </c>
      <c r="U53" s="2">
        <v>0.7239000201</v>
      </c>
      <c r="V53" s="2">
        <v>0.7200999856</v>
      </c>
    </row>
    <row r="54">
      <c r="A54" s="7" t="s">
        <v>205</v>
      </c>
      <c r="B54" s="8">
        <v>0.6948000192642212</v>
      </c>
      <c r="C54" s="8">
        <v>0.679099977016449</v>
      </c>
      <c r="D54" s="8">
        <v>0.703499972820282</v>
      </c>
      <c r="E54" s="2">
        <v>0.7285000086</v>
      </c>
      <c r="F54" s="2">
        <v>0.7261000276</v>
      </c>
      <c r="G54" s="2">
        <v>0.7300999761</v>
      </c>
      <c r="H54" s="2">
        <v>0.7346000075</v>
      </c>
      <c r="I54" s="2">
        <v>0.720600009</v>
      </c>
      <c r="J54" s="2">
        <v>0.7225999832</v>
      </c>
      <c r="K54" s="2">
        <v>0.6557000279</v>
      </c>
      <c r="L54" s="2">
        <v>0.6636000276</v>
      </c>
      <c r="M54" s="2">
        <v>0.6711999774</v>
      </c>
      <c r="N54" s="2">
        <v>0.676699996</v>
      </c>
      <c r="O54" s="2">
        <v>0.7041000128</v>
      </c>
      <c r="P54" s="2">
        <v>0.7335000038</v>
      </c>
      <c r="Q54" s="2">
        <v>0.7465999722</v>
      </c>
      <c r="R54" s="2">
        <v>0.7501999736</v>
      </c>
      <c r="S54" s="2">
        <v>0.7574999928</v>
      </c>
      <c r="T54" s="2">
        <v>0.7181000113</v>
      </c>
      <c r="U54" s="2">
        <v>0.701300025</v>
      </c>
      <c r="V54" s="2">
        <v>0.7008000016</v>
      </c>
    </row>
    <row r="55">
      <c r="A55" s="7" t="s">
        <v>206</v>
      </c>
      <c r="B55" s="8">
        <v>0.7042999863624573</v>
      </c>
      <c r="C55" s="8">
        <v>0.6919000148773193</v>
      </c>
      <c r="D55" s="8">
        <v>0.7067999839782715</v>
      </c>
      <c r="E55" s="2">
        <v>0.7433000207</v>
      </c>
      <c r="F55" s="2">
        <v>0.7487999797</v>
      </c>
      <c r="G55" s="2">
        <v>0.7373999953</v>
      </c>
      <c r="H55" s="2">
        <v>0.7454000115</v>
      </c>
      <c r="I55" s="2">
        <v>0.7365000248</v>
      </c>
      <c r="J55" s="2">
        <v>0.7440000176</v>
      </c>
      <c r="K55" s="2">
        <v>0.6571000218</v>
      </c>
      <c r="L55" s="2">
        <v>0.6646000147</v>
      </c>
      <c r="M55" s="2">
        <v>0.6647999883</v>
      </c>
      <c r="N55" s="2">
        <v>0.6755999923</v>
      </c>
      <c r="O55" s="2">
        <v>0.7160000205</v>
      </c>
      <c r="P55" s="2">
        <v>0.7256000042</v>
      </c>
      <c r="Q55" s="2">
        <v>0.755400002</v>
      </c>
      <c r="R55" s="2">
        <v>0.7559000254</v>
      </c>
      <c r="S55" s="2">
        <v>0.7566000223</v>
      </c>
      <c r="T55" s="2">
        <v>0.7275999784</v>
      </c>
      <c r="U55" s="2">
        <v>0.7333999872</v>
      </c>
      <c r="V55" s="2">
        <v>0.7156999707</v>
      </c>
    </row>
    <row r="56">
      <c r="A56" s="7" t="s">
        <v>207</v>
      </c>
      <c r="B56" s="8">
        <v>0.6570000052452087</v>
      </c>
      <c r="C56" s="8">
        <v>0.6488000154495239</v>
      </c>
      <c r="D56" s="8">
        <v>0.6467000246047974</v>
      </c>
      <c r="E56" s="2">
        <v>0.6912000179</v>
      </c>
      <c r="F56" s="2">
        <v>0.6988000274</v>
      </c>
      <c r="G56" s="2">
        <v>0.6843000054</v>
      </c>
      <c r="H56" s="2">
        <v>0.6887000203</v>
      </c>
      <c r="I56" s="2">
        <v>0.6769000292</v>
      </c>
      <c r="J56" s="2">
        <v>0.6639999747</v>
      </c>
      <c r="K56" s="2">
        <v>0.6154000163</v>
      </c>
      <c r="L56" s="2">
        <v>0.6164000034</v>
      </c>
      <c r="M56" s="2">
        <v>0.6082999706</v>
      </c>
      <c r="N56" s="2">
        <v>0.6410999894</v>
      </c>
      <c r="O56" s="2">
        <v>0.6538000107</v>
      </c>
      <c r="P56" s="2">
        <v>0.668299973</v>
      </c>
      <c r="Q56" s="2">
        <v>0.6999999881</v>
      </c>
      <c r="R56" s="2">
        <v>0.7062000036</v>
      </c>
      <c r="S56" s="2">
        <v>0.6988000274</v>
      </c>
      <c r="T56" s="2">
        <v>0.6423000097</v>
      </c>
      <c r="U56" s="2">
        <v>0.6654999852</v>
      </c>
      <c r="V56" s="2">
        <v>0.6389999986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6" t="s">
        <v>158</v>
      </c>
      <c r="B1" s="6" t="s">
        <v>159</v>
      </c>
      <c r="C1" s="6" t="s">
        <v>160</v>
      </c>
      <c r="D1" s="6" t="s">
        <v>161</v>
      </c>
      <c r="E1" s="6" t="s">
        <v>162</v>
      </c>
    </row>
    <row r="2">
      <c r="A2" s="1" t="s">
        <v>233</v>
      </c>
      <c r="B2" s="1" t="s">
        <v>234</v>
      </c>
      <c r="C2" s="1" t="s">
        <v>235</v>
      </c>
      <c r="D2" s="1" t="s">
        <v>236</v>
      </c>
      <c r="E2" s="11">
        <v>44718.0</v>
      </c>
    </row>
    <row r="4">
      <c r="A4" s="3" t="s">
        <v>167</v>
      </c>
    </row>
    <row r="5">
      <c r="A5" s="6" t="s">
        <v>237</v>
      </c>
      <c r="B5" s="6" t="s">
        <v>238</v>
      </c>
      <c r="C5" s="6" t="s">
        <v>239</v>
      </c>
      <c r="D5" s="6" t="s">
        <v>240</v>
      </c>
    </row>
    <row r="6">
      <c r="A6" s="2">
        <v>0.0</v>
      </c>
      <c r="B6" s="8">
        <v>151.0</v>
      </c>
      <c r="C6" s="8">
        <v>161.0</v>
      </c>
      <c r="D6" s="8">
        <v>154.0</v>
      </c>
    </row>
    <row r="7">
      <c r="A7" s="2">
        <v>50.0</v>
      </c>
      <c r="B7" s="8">
        <v>195.0</v>
      </c>
      <c r="C7" s="8">
        <v>200.0</v>
      </c>
      <c r="D7" s="8">
        <v>198.0</v>
      </c>
    </row>
    <row r="8">
      <c r="A8" s="2">
        <v>100.0</v>
      </c>
      <c r="B8" s="8">
        <v>246.0</v>
      </c>
      <c r="C8" s="8">
        <v>244.0</v>
      </c>
      <c r="D8" s="8">
        <v>251.0</v>
      </c>
    </row>
    <row r="9">
      <c r="A9" s="2">
        <v>250.0</v>
      </c>
      <c r="B9" s="8">
        <v>433.0</v>
      </c>
      <c r="C9" s="8">
        <v>426.0</v>
      </c>
      <c r="D9" s="8">
        <v>444.0</v>
      </c>
    </row>
    <row r="10">
      <c r="A10" s="2">
        <v>500.0</v>
      </c>
      <c r="B10" s="8">
        <v>720.0</v>
      </c>
      <c r="C10" s="8">
        <v>698.0</v>
      </c>
      <c r="D10" s="8">
        <v>722.0</v>
      </c>
    </row>
    <row r="11">
      <c r="A11" s="2">
        <v>1000.0</v>
      </c>
      <c r="B11" s="8">
        <v>1145.0</v>
      </c>
      <c r="C11" s="8">
        <v>1131.0</v>
      </c>
      <c r="D11" s="8">
        <v>1136.0</v>
      </c>
    </row>
    <row r="12">
      <c r="A12" s="2">
        <v>2500.0</v>
      </c>
      <c r="B12" s="8">
        <v>1421.0</v>
      </c>
      <c r="C12" s="8">
        <v>1401.0</v>
      </c>
      <c r="D12" s="8">
        <v>1397.0</v>
      </c>
    </row>
    <row r="13">
      <c r="A13" s="2">
        <v>5000.0</v>
      </c>
      <c r="B13" s="8">
        <v>1282.0</v>
      </c>
      <c r="C13" s="8">
        <v>1227.0</v>
      </c>
      <c r="D13" s="8">
        <v>1250.0</v>
      </c>
    </row>
    <row r="15">
      <c r="A15" s="3" t="s">
        <v>208</v>
      </c>
    </row>
    <row r="16">
      <c r="A16" s="12" t="s">
        <v>237</v>
      </c>
      <c r="B16" s="6" t="s">
        <v>238</v>
      </c>
      <c r="C16" s="6" t="s">
        <v>239</v>
      </c>
      <c r="D16" s="6" t="s">
        <v>240</v>
      </c>
    </row>
    <row r="17">
      <c r="A17" s="2">
        <v>0.0</v>
      </c>
      <c r="B17" s="8">
        <v>0.7580999732017517</v>
      </c>
      <c r="C17" s="8">
        <v>0.7538999915122986</v>
      </c>
      <c r="D17" s="8">
        <v>0.7648000121116638</v>
      </c>
    </row>
    <row r="18">
      <c r="A18" s="2">
        <v>50.0</v>
      </c>
      <c r="B18" s="8">
        <v>0.7925000190734863</v>
      </c>
      <c r="C18" s="8">
        <v>0.7875000238418579</v>
      </c>
      <c r="D18" s="8">
        <v>0.802299976348877</v>
      </c>
    </row>
    <row r="19">
      <c r="A19" s="2">
        <v>100.0</v>
      </c>
      <c r="B19" s="8">
        <v>0.8198999762535095</v>
      </c>
      <c r="C19" s="8">
        <v>0.794700026512146</v>
      </c>
      <c r="D19" s="8">
        <v>0.8113999962806702</v>
      </c>
    </row>
    <row r="20">
      <c r="A20" s="2">
        <v>250.0</v>
      </c>
      <c r="B20" s="8">
        <v>0.8174999952316284</v>
      </c>
      <c r="C20" s="8">
        <v>0.8008999824523926</v>
      </c>
      <c r="D20" s="8">
        <v>0.8087000250816345</v>
      </c>
    </row>
    <row r="21">
      <c r="A21" s="2">
        <v>500.0</v>
      </c>
      <c r="B21" s="8">
        <v>0.8095999956130981</v>
      </c>
      <c r="C21" s="8">
        <v>0.7907999753952026</v>
      </c>
      <c r="D21" s="8">
        <v>0.8057000041007996</v>
      </c>
    </row>
    <row r="22">
      <c r="A22" s="2">
        <v>1000.0</v>
      </c>
      <c r="B22" s="8">
        <v>0.7876999974250793</v>
      </c>
      <c r="C22" s="8">
        <v>0.7838000059127808</v>
      </c>
      <c r="D22" s="8">
        <v>0.7817999720573425</v>
      </c>
    </row>
    <row r="23">
      <c r="A23" s="2">
        <v>2500.0</v>
      </c>
      <c r="B23" s="8">
        <v>0.7099999785423279</v>
      </c>
      <c r="C23" s="8">
        <v>0.6966999769210815</v>
      </c>
      <c r="D23" s="8">
        <v>0.699400007724762</v>
      </c>
    </row>
    <row r="24">
      <c r="A24" s="2">
        <v>5000.0</v>
      </c>
      <c r="B24" s="8">
        <v>0.5799999833106995</v>
      </c>
      <c r="C24" s="8">
        <v>0.5526000261306763</v>
      </c>
      <c r="D24" s="8">
        <v>0.5679000020027161</v>
      </c>
    </row>
  </sheetData>
  <dataValidations>
    <dataValidation type="decimal" operator="equal" allowBlank="1" showDropDown="1" showErrorMessage="1" sqref="A6 A17">
      <formula1>0.0</formula1>
    </dataValidation>
    <dataValidation type="custom" allowBlank="1" showDropDown="1" showErrorMessage="1" sqref="A16">
      <formula1>NOT(ISERROR(SEARCH(("Ligand concentration"),(A16))))</formula1>
    </dataValidation>
  </dataValidation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6" t="s">
        <v>158</v>
      </c>
      <c r="B1" s="6" t="s">
        <v>159</v>
      </c>
      <c r="C1" s="6" t="s">
        <v>160</v>
      </c>
      <c r="D1" s="6" t="s">
        <v>161</v>
      </c>
      <c r="E1" s="6" t="s">
        <v>162</v>
      </c>
    </row>
    <row r="2">
      <c r="A2" s="1" t="s">
        <v>241</v>
      </c>
      <c r="B2" s="1" t="s">
        <v>242</v>
      </c>
      <c r="C2" s="1" t="s">
        <v>235</v>
      </c>
      <c r="D2" s="1" t="s">
        <v>243</v>
      </c>
      <c r="E2" s="11">
        <v>44718.0</v>
      </c>
    </row>
    <row r="4">
      <c r="A4" s="3" t="s">
        <v>244</v>
      </c>
    </row>
    <row r="5">
      <c r="A5" s="6" t="s">
        <v>237</v>
      </c>
      <c r="B5" s="6" t="s">
        <v>245</v>
      </c>
      <c r="C5" s="6" t="s">
        <v>246</v>
      </c>
      <c r="D5" s="6" t="s">
        <v>247</v>
      </c>
    </row>
    <row r="6">
      <c r="A6" s="2">
        <v>0.0</v>
      </c>
      <c r="B6" s="8">
        <v>829.0</v>
      </c>
      <c r="C6" s="8">
        <v>885.0</v>
      </c>
      <c r="D6" s="8">
        <v>851.0</v>
      </c>
    </row>
    <row r="7">
      <c r="A7" s="2">
        <v>25.0</v>
      </c>
      <c r="B7" s="8">
        <v>1207.0</v>
      </c>
      <c r="C7" s="8">
        <v>441.0</v>
      </c>
      <c r="D7" s="8">
        <v>169.0</v>
      </c>
    </row>
    <row r="8">
      <c r="A8" s="2">
        <v>50.0</v>
      </c>
      <c r="B8" s="8">
        <v>1406.0</v>
      </c>
      <c r="C8" s="8">
        <v>1451.0</v>
      </c>
      <c r="D8" s="8">
        <v>503.0</v>
      </c>
    </row>
    <row r="9">
      <c r="A9" s="2">
        <v>100.0</v>
      </c>
      <c r="B9" s="8">
        <v>1854.0</v>
      </c>
      <c r="C9" s="8">
        <v>1885.0</v>
      </c>
      <c r="D9" s="8">
        <v>1840.0</v>
      </c>
    </row>
    <row r="10">
      <c r="A10" s="2">
        <v>250.0</v>
      </c>
      <c r="B10" s="8">
        <v>2365.0</v>
      </c>
      <c r="C10" s="8">
        <v>2417.0</v>
      </c>
      <c r="D10" s="8">
        <v>2480.0</v>
      </c>
    </row>
    <row r="11">
      <c r="A11" s="2">
        <v>500.0</v>
      </c>
      <c r="B11" s="8">
        <v>2635.0</v>
      </c>
      <c r="C11" s="8">
        <v>2740.0</v>
      </c>
      <c r="D11" s="8">
        <v>2665.0</v>
      </c>
    </row>
    <row r="12">
      <c r="A12" s="2">
        <v>1000.0</v>
      </c>
      <c r="B12" s="8">
        <v>2345.0</v>
      </c>
      <c r="C12" s="8">
        <v>2589.0</v>
      </c>
      <c r="D12" s="8">
        <v>2577.0</v>
      </c>
    </row>
    <row r="14">
      <c r="A14" s="3" t="s">
        <v>208</v>
      </c>
    </row>
    <row r="15">
      <c r="A15" s="12" t="s">
        <v>237</v>
      </c>
      <c r="B15" s="6" t="s">
        <v>245</v>
      </c>
      <c r="C15" s="6" t="s">
        <v>246</v>
      </c>
      <c r="D15" s="6" t="s">
        <v>247</v>
      </c>
    </row>
    <row r="16">
      <c r="A16" s="2">
        <v>0.0</v>
      </c>
      <c r="B16" s="8">
        <v>0.7317000031471252</v>
      </c>
      <c r="C16" s="8">
        <v>0.7597000002861023</v>
      </c>
      <c r="D16" s="8">
        <v>0.739799976348877</v>
      </c>
    </row>
    <row r="17">
      <c r="A17" s="2">
        <v>25.0</v>
      </c>
      <c r="B17" s="8">
        <v>0.7056999802589417</v>
      </c>
      <c r="C17" s="8">
        <v>0.2685000002384186</v>
      </c>
      <c r="D17" s="8">
        <v>0.0820000022649765</v>
      </c>
    </row>
    <row r="18">
      <c r="A18" s="2">
        <v>50.0</v>
      </c>
      <c r="B18" s="8">
        <v>0.728600025177002</v>
      </c>
      <c r="C18" s="8">
        <v>0.7488999962806702</v>
      </c>
      <c r="D18" s="8">
        <v>0.2777000069618225</v>
      </c>
    </row>
    <row r="19">
      <c r="A19" s="2">
        <v>100.0</v>
      </c>
      <c r="B19" s="8">
        <v>0.7225000262260437</v>
      </c>
      <c r="C19" s="8">
        <v>0.7386999726295471</v>
      </c>
      <c r="D19" s="8">
        <v>0.7366999983787537</v>
      </c>
    </row>
    <row r="20">
      <c r="A20" s="2">
        <v>250.0</v>
      </c>
      <c r="B20" s="8">
        <v>0.6904000043869019</v>
      </c>
      <c r="C20" s="8">
        <v>0.7096999883651733</v>
      </c>
      <c r="D20" s="8">
        <v>0.7153000235557556</v>
      </c>
    </row>
    <row r="21">
      <c r="A21" s="2">
        <v>500.0</v>
      </c>
      <c r="B21" s="8">
        <v>0.6532999873161316</v>
      </c>
      <c r="C21" s="8">
        <v>0.6808000206947327</v>
      </c>
      <c r="D21" s="8">
        <v>0.6722999811172485</v>
      </c>
    </row>
    <row r="22">
      <c r="A22" s="2">
        <v>1000.0</v>
      </c>
      <c r="B22" s="8">
        <v>0.5803999900817871</v>
      </c>
      <c r="C22" s="8">
        <v>0.6283000111579895</v>
      </c>
      <c r="D22" s="8">
        <v>0.623199999332428</v>
      </c>
    </row>
  </sheetData>
  <dataValidations>
    <dataValidation type="decimal" operator="equal" allowBlank="1" showDropDown="1" showErrorMessage="1" sqref="A6 A16">
      <formula1>0.0</formula1>
    </dataValidation>
    <dataValidation type="custom" allowBlank="1" showDropDown="1" showErrorMessage="1" sqref="A15">
      <formula1>NOT(ISERROR(SEARCH(("Ligand concentration"),(A15))))</formula1>
    </dataValidation>
  </dataValidation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6" t="s">
        <v>158</v>
      </c>
      <c r="B1" s="6" t="s">
        <v>159</v>
      </c>
      <c r="C1" s="6" t="s">
        <v>160</v>
      </c>
      <c r="D1" s="6" t="s">
        <v>161</v>
      </c>
      <c r="E1" s="6" t="s">
        <v>162</v>
      </c>
    </row>
    <row r="2">
      <c r="A2" s="1" t="s">
        <v>248</v>
      </c>
      <c r="B2" s="1" t="s">
        <v>249</v>
      </c>
      <c r="C2" s="1" t="s">
        <v>235</v>
      </c>
      <c r="D2" s="1" t="s">
        <v>250</v>
      </c>
      <c r="E2" s="11">
        <v>44718.0</v>
      </c>
    </row>
    <row r="4">
      <c r="A4" s="3" t="s">
        <v>167</v>
      </c>
    </row>
    <row r="5">
      <c r="A5" s="6" t="s">
        <v>237</v>
      </c>
      <c r="B5" s="6" t="s">
        <v>251</v>
      </c>
      <c r="C5" s="6" t="s">
        <v>252</v>
      </c>
      <c r="D5" s="6" t="s">
        <v>253</v>
      </c>
    </row>
    <row r="6">
      <c r="A6" s="2">
        <v>0.0</v>
      </c>
      <c r="B6" s="8">
        <v>615.0</v>
      </c>
      <c r="C6" s="8">
        <v>615.0</v>
      </c>
      <c r="D6" s="8">
        <v>617.0</v>
      </c>
    </row>
    <row r="7">
      <c r="A7" s="2">
        <v>50.0</v>
      </c>
      <c r="B7" s="8">
        <v>1366.0</v>
      </c>
      <c r="C7" s="8">
        <v>1369.0</v>
      </c>
      <c r="D7" s="8">
        <v>1387.0</v>
      </c>
    </row>
    <row r="8">
      <c r="A8" s="2">
        <v>100.0</v>
      </c>
      <c r="B8" s="8">
        <v>1772.0</v>
      </c>
      <c r="C8" s="8">
        <v>1790.0</v>
      </c>
      <c r="D8" s="8">
        <v>1810.0</v>
      </c>
    </row>
    <row r="9">
      <c r="A9" s="2">
        <v>250.0</v>
      </c>
      <c r="B9" s="8">
        <v>2401.0</v>
      </c>
      <c r="C9" s="8">
        <v>2391.0</v>
      </c>
      <c r="D9" s="8">
        <v>2400.0</v>
      </c>
    </row>
    <row r="10">
      <c r="A10" s="2">
        <v>500.0</v>
      </c>
      <c r="B10" s="8">
        <v>2748.0</v>
      </c>
      <c r="C10" s="8">
        <v>2729.0</v>
      </c>
      <c r="D10" s="8">
        <v>2716.0</v>
      </c>
    </row>
    <row r="11">
      <c r="A11" s="2">
        <v>1000.0</v>
      </c>
      <c r="B11" s="8">
        <v>2914.0</v>
      </c>
      <c r="C11" s="8">
        <v>2878.0</v>
      </c>
      <c r="D11" s="8">
        <v>2817.0</v>
      </c>
    </row>
    <row r="12">
      <c r="A12" s="2">
        <v>2500.0</v>
      </c>
      <c r="B12" s="8">
        <v>2379.0</v>
      </c>
      <c r="C12" s="8">
        <v>2328.0</v>
      </c>
      <c r="D12" s="8">
        <v>2376.0</v>
      </c>
    </row>
    <row r="14">
      <c r="A14" s="3" t="s">
        <v>208</v>
      </c>
    </row>
    <row r="15">
      <c r="A15" s="12" t="s">
        <v>237</v>
      </c>
      <c r="B15" s="6" t="s">
        <v>251</v>
      </c>
      <c r="C15" s="6" t="s">
        <v>252</v>
      </c>
      <c r="D15" s="6" t="s">
        <v>253</v>
      </c>
    </row>
    <row r="16">
      <c r="A16" s="2">
        <v>0.0</v>
      </c>
      <c r="B16" s="8">
        <v>0.779699981212616</v>
      </c>
      <c r="C16" s="8">
        <v>0.7644000053405762</v>
      </c>
      <c r="D16" s="8">
        <v>0.7827000021934509</v>
      </c>
    </row>
    <row r="17">
      <c r="A17" s="2">
        <v>50.0</v>
      </c>
      <c r="B17" s="8">
        <v>0.769599974155426</v>
      </c>
      <c r="C17" s="8">
        <v>0.7590000033378601</v>
      </c>
      <c r="D17" s="8">
        <v>0.7724999785423279</v>
      </c>
    </row>
    <row r="18">
      <c r="A18" s="2">
        <v>100.0</v>
      </c>
      <c r="B18" s="8">
        <v>0.7578999996185303</v>
      </c>
      <c r="C18" s="8">
        <v>0.7504000067710876</v>
      </c>
      <c r="D18" s="8">
        <v>0.7573999762535095</v>
      </c>
    </row>
    <row r="19">
      <c r="A19" s="2">
        <v>250.0</v>
      </c>
      <c r="B19" s="8">
        <v>0.7325999736785889</v>
      </c>
      <c r="C19" s="8">
        <v>0.7149999737739563</v>
      </c>
      <c r="D19" s="8">
        <v>0.7337999939918518</v>
      </c>
    </row>
    <row r="20">
      <c r="A20" s="2">
        <v>500.0</v>
      </c>
      <c r="B20" s="8">
        <v>0.7127000093460083</v>
      </c>
      <c r="C20" s="8">
        <v>0.6941999793052673</v>
      </c>
      <c r="D20" s="8">
        <v>0.7042999863624573</v>
      </c>
    </row>
    <row r="21">
      <c r="A21" s="2">
        <v>1000.0</v>
      </c>
      <c r="B21" s="8">
        <v>0.6672999858856201</v>
      </c>
      <c r="C21" s="8">
        <v>0.647599995136261</v>
      </c>
      <c r="D21" s="8">
        <v>0.6571999788284302</v>
      </c>
    </row>
    <row r="22">
      <c r="A22" s="2">
        <v>2500.0</v>
      </c>
      <c r="B22" s="8">
        <v>0.5037999749183655</v>
      </c>
      <c r="C22" s="8">
        <v>0.4864000082015991</v>
      </c>
      <c r="D22" s="8">
        <v>0.5051000118255615</v>
      </c>
    </row>
  </sheetData>
  <dataValidations>
    <dataValidation type="decimal" operator="equal" allowBlank="1" showDropDown="1" showErrorMessage="1" sqref="A6 A16">
      <formula1>0.0</formula1>
    </dataValidation>
    <dataValidation type="custom" allowBlank="1" showDropDown="1" showErrorMessage="1" sqref="A15">
      <formula1>NOT(ISERROR(SEARCH(("Ligand concentration"),(A15))))</formula1>
    </dataValidation>
  </dataValidations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3" t="s">
        <v>158</v>
      </c>
      <c r="B1" s="3" t="s">
        <v>159</v>
      </c>
      <c r="C1" s="3" t="s">
        <v>160</v>
      </c>
      <c r="D1" s="3" t="s">
        <v>161</v>
      </c>
      <c r="E1" s="3" t="s">
        <v>162</v>
      </c>
    </row>
    <row r="2">
      <c r="A2" s="4" t="s">
        <v>254</v>
      </c>
      <c r="B2" s="4" t="s">
        <v>255</v>
      </c>
      <c r="C2" s="4" t="s">
        <v>235</v>
      </c>
      <c r="D2" s="4" t="s">
        <v>256</v>
      </c>
      <c r="E2" s="5">
        <v>44718.0</v>
      </c>
    </row>
    <row r="4">
      <c r="A4" s="3" t="s">
        <v>167</v>
      </c>
    </row>
    <row r="5">
      <c r="A5" s="6" t="s">
        <v>237</v>
      </c>
      <c r="B5" s="6" t="s">
        <v>245</v>
      </c>
      <c r="C5" s="6" t="s">
        <v>246</v>
      </c>
      <c r="D5" s="6" t="s">
        <v>247</v>
      </c>
    </row>
    <row r="6">
      <c r="A6" s="2">
        <v>0.0</v>
      </c>
      <c r="B6" s="8">
        <v>830.0</v>
      </c>
      <c r="C6" s="8">
        <v>868.0</v>
      </c>
      <c r="D6" s="8">
        <v>886.0</v>
      </c>
    </row>
    <row r="7">
      <c r="A7" s="2">
        <v>10.0</v>
      </c>
      <c r="B7" s="8">
        <v>1014.0</v>
      </c>
      <c r="C7" s="8">
        <v>1046.0</v>
      </c>
      <c r="D7" s="8">
        <v>1014.0</v>
      </c>
    </row>
    <row r="8">
      <c r="A8" s="2">
        <v>25.0</v>
      </c>
      <c r="B8" s="8">
        <v>1016.0</v>
      </c>
      <c r="C8" s="8">
        <v>1076.0</v>
      </c>
      <c r="D8" s="8">
        <v>1052.0</v>
      </c>
    </row>
    <row r="9">
      <c r="A9" s="2">
        <v>50.0</v>
      </c>
      <c r="B9" s="8">
        <v>1124.0</v>
      </c>
      <c r="C9" s="8">
        <v>1174.0</v>
      </c>
      <c r="D9" s="8">
        <v>1176.0</v>
      </c>
    </row>
    <row r="10">
      <c r="A10" s="2">
        <v>100.0</v>
      </c>
      <c r="B10" s="8">
        <v>1247.0</v>
      </c>
      <c r="C10" s="8">
        <v>1318.0</v>
      </c>
      <c r="D10" s="8">
        <v>1320.0</v>
      </c>
    </row>
    <row r="11">
      <c r="A11" s="2">
        <v>250.0</v>
      </c>
      <c r="B11" s="8">
        <v>1536.0</v>
      </c>
      <c r="C11" s="8">
        <v>1652.0</v>
      </c>
      <c r="D11" s="8">
        <v>1630.0</v>
      </c>
    </row>
    <row r="12">
      <c r="A12" s="2">
        <v>500.0</v>
      </c>
      <c r="B12" s="8">
        <v>1788.0</v>
      </c>
      <c r="C12" s="8">
        <v>1783.0</v>
      </c>
      <c r="D12" s="8">
        <v>1751.0</v>
      </c>
    </row>
    <row r="13">
      <c r="A13" s="2">
        <v>1000.0</v>
      </c>
      <c r="B13" s="8">
        <v>2042.0</v>
      </c>
      <c r="C13" s="8">
        <v>2076.0</v>
      </c>
      <c r="D13" s="8">
        <v>2050.0</v>
      </c>
    </row>
    <row r="15">
      <c r="A15" s="3" t="s">
        <v>208</v>
      </c>
    </row>
    <row r="16">
      <c r="A16" s="12" t="s">
        <v>237</v>
      </c>
      <c r="B16" s="6" t="s">
        <v>245</v>
      </c>
      <c r="C16" s="6" t="s">
        <v>246</v>
      </c>
      <c r="D16" s="6" t="s">
        <v>247</v>
      </c>
    </row>
    <row r="17">
      <c r="A17" s="2">
        <v>0.0</v>
      </c>
      <c r="B17" s="8">
        <v>0.7131999731063843</v>
      </c>
      <c r="C17" s="8">
        <v>0.7348999977111816</v>
      </c>
      <c r="D17" s="8">
        <v>0.7333999872207642</v>
      </c>
    </row>
    <row r="18">
      <c r="A18" s="2">
        <v>10.0</v>
      </c>
      <c r="B18" s="8">
        <v>0.7645000219345093</v>
      </c>
      <c r="C18" s="8">
        <v>0.7702000141143799</v>
      </c>
      <c r="D18" s="8">
        <v>0.7458999752998352</v>
      </c>
    </row>
    <row r="19">
      <c r="A19" s="2">
        <v>25.0</v>
      </c>
      <c r="B19" s="8">
        <v>0.7491999864578247</v>
      </c>
      <c r="C19" s="8">
        <v>0.7700999975204468</v>
      </c>
      <c r="D19" s="8">
        <v>0.7401999831199646</v>
      </c>
    </row>
    <row r="20">
      <c r="A20" s="2">
        <v>50.0</v>
      </c>
      <c r="B20" s="8">
        <v>0.7605000138282776</v>
      </c>
      <c r="C20" s="8">
        <v>0.772599995136261</v>
      </c>
      <c r="D20" s="8">
        <v>0.7598999738693237</v>
      </c>
    </row>
    <row r="21">
      <c r="A21" s="2">
        <v>100.0</v>
      </c>
      <c r="B21" s="8">
        <v>0.7541999816894531</v>
      </c>
      <c r="C21" s="8">
        <v>0.7671999931335449</v>
      </c>
      <c r="D21" s="8">
        <v>0.7591999769210815</v>
      </c>
    </row>
    <row r="22">
      <c r="A22" s="2">
        <v>250.0</v>
      </c>
      <c r="B22" s="8">
        <v>0.7455000281333923</v>
      </c>
      <c r="C22" s="8">
        <v>0.7656000256538391</v>
      </c>
      <c r="D22" s="8">
        <v>0.7465000152587891</v>
      </c>
    </row>
    <row r="23">
      <c r="A23" s="2">
        <v>500.0</v>
      </c>
      <c r="B23" s="8">
        <v>0.7494999766349792</v>
      </c>
      <c r="C23" s="8">
        <v>0.7623000144958496</v>
      </c>
      <c r="D23" s="8">
        <v>0.7440999746322632</v>
      </c>
    </row>
    <row r="24">
      <c r="A24" s="2">
        <v>1000.0</v>
      </c>
      <c r="B24" s="8">
        <v>0.7522000074386597</v>
      </c>
      <c r="C24" s="8">
        <v>0.7502999901771545</v>
      </c>
      <c r="D24" s="8">
        <v>0.7311999797821045</v>
      </c>
    </row>
  </sheetData>
  <dataValidations>
    <dataValidation type="decimal" operator="equal" allowBlank="1" showDropDown="1" showErrorMessage="1" sqref="A6 A17">
      <formula1>0.0</formula1>
    </dataValidation>
    <dataValidation type="custom" allowBlank="1" showDropDown="1" showErrorMessage="1" sqref="A16">
      <formula1>NOT(ISERROR(SEARCH(("Ligand concentration"),(A16))))</formula1>
    </dataValidation>
  </dataValidations>
  <drawing r:id="rId1"/>
</worksheet>
</file>